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definedNames>
    <definedName function="false" hidden="false" localSheetId="0" name="Excel_BuiltIn__FilterDatabase" vbProcedure="false">Sheet1!$A$1:$K$6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5">
  <si>
    <t xml:space="preserve">Exon N°</t>
  </si>
  <si>
    <t xml:space="preserve">H. sapiens</t>
  </si>
  <si>
    <t xml:space="preserve">M.musculus</t>
  </si>
  <si>
    <t xml:space="preserve">R.norvegicus</t>
  </si>
  <si>
    <t xml:space="preserve">G.gallus</t>
  </si>
  <si>
    <t xml:space="preserve">X.tropicalis</t>
  </si>
  <si>
    <t xml:space="preserve">T.negroviridis</t>
  </si>
  <si>
    <t xml:space="preserve">F.rubripes</t>
  </si>
  <si>
    <t xml:space="preserve">D.rerio</t>
  </si>
  <si>
    <t xml:space="preserve">C. savignyi</t>
  </si>
  <si>
    <t xml:space="preserve">C. intestinalis</t>
  </si>
  <si>
    <r>
      <rPr>
        <b val="true"/>
        <i val="true"/>
        <sz val="10"/>
        <rFont val="Tahoma"/>
        <family val="2"/>
      </rPr>
      <t xml:space="preserve">B. floridae</t>
    </r>
    <r>
      <rPr>
        <b val="true"/>
        <sz val="10"/>
        <rFont val="Tahoma"/>
        <family val="2"/>
      </rPr>
      <t xml:space="preserve"> scf378</t>
    </r>
  </si>
  <si>
    <r>
      <rPr>
        <b val="true"/>
        <i val="true"/>
        <sz val="10"/>
        <rFont val="Tahoma"/>
        <family val="2"/>
      </rPr>
      <t xml:space="preserve">B. floridae</t>
    </r>
    <r>
      <rPr>
        <b val="true"/>
        <sz val="10"/>
        <rFont val="Tahoma"/>
        <family val="2"/>
      </rPr>
      <t xml:space="preserve"> scf613</t>
    </r>
  </si>
  <si>
    <t xml:space="preserve">      unknown</t>
  </si>
  <si>
    <t xml:space="preserve">    137 partial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ahoma"/>
      <family val="2"/>
    </font>
    <font>
      <b val="true"/>
      <i val="true"/>
      <sz val="10"/>
      <name val="Tahoma"/>
      <family val="2"/>
    </font>
    <font>
      <b val="true"/>
      <sz val="10"/>
      <name val="Verdana"/>
      <family val="0"/>
    </font>
    <font>
      <sz val="1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nts%20and%20Settings/simona/Desktop/Huntingtin/lavoro/figurelavoro/analisiscaffoldaccurataeannotazione/scf378_scf613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oglio1"/>
      <sheetName val="Foglio2"/>
      <sheetName val="Foglio3"/>
    </sheetNames>
    <sheetDataSet>
      <sheetData sheetId="0">
        <row r="69">
          <cell r="C69">
            <v>1</v>
          </cell>
          <cell r="D69">
            <v>122</v>
          </cell>
        </row>
        <row r="69">
          <cell r="K69">
            <v>1</v>
          </cell>
          <cell r="L69">
            <v>122</v>
          </cell>
        </row>
        <row r="70">
          <cell r="C70">
            <v>2673</v>
          </cell>
          <cell r="D70">
            <v>2756</v>
          </cell>
        </row>
        <row r="71">
          <cell r="C71">
            <v>3375</v>
          </cell>
          <cell r="D71">
            <v>3495</v>
          </cell>
        </row>
        <row r="71">
          <cell r="K71">
            <v>3225</v>
          </cell>
          <cell r="L71">
            <v>3345</v>
          </cell>
        </row>
        <row r="72">
          <cell r="C72">
            <v>3738</v>
          </cell>
          <cell r="D72">
            <v>3797</v>
          </cell>
        </row>
        <row r="72">
          <cell r="K72">
            <v>3632</v>
          </cell>
          <cell r="L72">
            <v>3691</v>
          </cell>
        </row>
        <row r="73">
          <cell r="C73">
            <v>5323</v>
          </cell>
          <cell r="D73">
            <v>5541</v>
          </cell>
        </row>
        <row r="73">
          <cell r="K73">
            <v>5178</v>
          </cell>
          <cell r="L73">
            <v>5396</v>
          </cell>
        </row>
        <row r="74">
          <cell r="C74">
            <v>6063</v>
          </cell>
          <cell r="D74">
            <v>6204</v>
          </cell>
        </row>
        <row r="74">
          <cell r="K74">
            <v>5859</v>
          </cell>
          <cell r="L74">
            <v>6000</v>
          </cell>
        </row>
        <row r="75">
          <cell r="C75">
            <v>8431</v>
          </cell>
          <cell r="D75">
            <v>8615</v>
          </cell>
        </row>
        <row r="75">
          <cell r="K75">
            <v>6640</v>
          </cell>
          <cell r="L75">
            <v>6824</v>
          </cell>
        </row>
        <row r="76">
          <cell r="C76">
            <v>9307</v>
          </cell>
          <cell r="D76">
            <v>9505</v>
          </cell>
        </row>
        <row r="76">
          <cell r="K76">
            <v>7480</v>
          </cell>
          <cell r="L76">
            <v>7678</v>
          </cell>
        </row>
        <row r="77">
          <cell r="C77">
            <v>9994</v>
          </cell>
          <cell r="D77">
            <v>10450</v>
          </cell>
        </row>
        <row r="77">
          <cell r="K77">
            <v>8189</v>
          </cell>
          <cell r="L77">
            <v>8645</v>
          </cell>
        </row>
        <row r="78">
          <cell r="C78">
            <v>11057</v>
          </cell>
          <cell r="D78">
            <v>11262</v>
          </cell>
        </row>
        <row r="79">
          <cell r="C79">
            <v>11915</v>
          </cell>
          <cell r="D79">
            <v>12043</v>
          </cell>
        </row>
        <row r="79">
          <cell r="K79">
            <v>10438</v>
          </cell>
          <cell r="L79">
            <v>10566</v>
          </cell>
        </row>
        <row r="80">
          <cell r="C80">
            <v>12399</v>
          </cell>
          <cell r="D80">
            <v>12522</v>
          </cell>
        </row>
        <row r="80">
          <cell r="K80">
            <v>10974</v>
          </cell>
          <cell r="L80">
            <v>11097</v>
          </cell>
        </row>
        <row r="81">
          <cell r="C81">
            <v>12780</v>
          </cell>
          <cell r="D81">
            <v>12924</v>
          </cell>
        </row>
        <row r="81">
          <cell r="K81">
            <v>12083</v>
          </cell>
          <cell r="L81">
            <v>12227</v>
          </cell>
        </row>
        <row r="82">
          <cell r="C82">
            <v>13381</v>
          </cell>
          <cell r="D82">
            <v>13520</v>
          </cell>
        </row>
        <row r="82">
          <cell r="K82">
            <v>12652</v>
          </cell>
          <cell r="L82">
            <v>12791</v>
          </cell>
        </row>
        <row r="83">
          <cell r="C83">
            <v>13806</v>
          </cell>
          <cell r="D83">
            <v>13869</v>
          </cell>
        </row>
        <row r="83">
          <cell r="K83">
            <v>13084</v>
          </cell>
          <cell r="L83">
            <v>13147</v>
          </cell>
        </row>
        <row r="84">
          <cell r="C84">
            <v>14032</v>
          </cell>
          <cell r="D84">
            <v>14132</v>
          </cell>
        </row>
        <row r="84">
          <cell r="K84">
            <v>13823</v>
          </cell>
          <cell r="L84">
            <v>13923</v>
          </cell>
        </row>
        <row r="85">
          <cell r="C85">
            <v>14778</v>
          </cell>
          <cell r="D85">
            <v>15033</v>
          </cell>
        </row>
        <row r="85">
          <cell r="K85">
            <v>14439</v>
          </cell>
          <cell r="L85">
            <v>14694</v>
          </cell>
        </row>
        <row r="86">
          <cell r="C86">
            <v>15857</v>
          </cell>
          <cell r="D86">
            <v>16074</v>
          </cell>
        </row>
        <row r="86">
          <cell r="K86">
            <v>15000</v>
          </cell>
          <cell r="L86">
            <v>15217</v>
          </cell>
        </row>
        <row r="87">
          <cell r="C87">
            <v>16588</v>
          </cell>
          <cell r="D87">
            <v>16748</v>
          </cell>
        </row>
        <row r="87">
          <cell r="K87">
            <v>15750</v>
          </cell>
          <cell r="L87">
            <v>15910</v>
          </cell>
        </row>
        <row r="88">
          <cell r="C88">
            <v>21423</v>
          </cell>
          <cell r="D88">
            <v>21640</v>
          </cell>
        </row>
        <row r="88">
          <cell r="K88">
            <v>16769</v>
          </cell>
          <cell r="L88">
            <v>16986</v>
          </cell>
        </row>
        <row r="89">
          <cell r="C89">
            <v>22180</v>
          </cell>
          <cell r="D89">
            <v>22315</v>
          </cell>
        </row>
        <row r="89">
          <cell r="K89">
            <v>17508</v>
          </cell>
          <cell r="L89">
            <v>17643</v>
          </cell>
        </row>
        <row r="90">
          <cell r="C90">
            <v>22773</v>
          </cell>
          <cell r="D90">
            <v>22891</v>
          </cell>
        </row>
        <row r="90">
          <cell r="K90">
            <v>18544</v>
          </cell>
          <cell r="L90">
            <v>18662</v>
          </cell>
        </row>
        <row r="91">
          <cell r="C91">
            <v>23321</v>
          </cell>
          <cell r="D91">
            <v>23428</v>
          </cell>
        </row>
        <row r="91">
          <cell r="K91">
            <v>19069</v>
          </cell>
          <cell r="L91">
            <v>19176</v>
          </cell>
        </row>
        <row r="92">
          <cell r="C92">
            <v>23816</v>
          </cell>
          <cell r="D92">
            <v>23893</v>
          </cell>
        </row>
        <row r="92">
          <cell r="K92">
            <v>19491</v>
          </cell>
          <cell r="L92">
            <v>19568</v>
          </cell>
        </row>
        <row r="93">
          <cell r="C93">
            <v>24315</v>
          </cell>
          <cell r="D93">
            <v>24532</v>
          </cell>
        </row>
        <row r="93">
          <cell r="K93">
            <v>21151</v>
          </cell>
          <cell r="L93">
            <v>21368</v>
          </cell>
        </row>
        <row r="94">
          <cell r="C94">
            <v>25069</v>
          </cell>
          <cell r="D94">
            <v>25147</v>
          </cell>
        </row>
        <row r="94">
          <cell r="K94">
            <v>21911</v>
          </cell>
          <cell r="L94">
            <v>21989</v>
          </cell>
        </row>
        <row r="95">
          <cell r="C95">
            <v>25723</v>
          </cell>
          <cell r="D95">
            <v>25884</v>
          </cell>
        </row>
        <row r="95">
          <cell r="K95">
            <v>22564</v>
          </cell>
          <cell r="L95">
            <v>22725</v>
          </cell>
        </row>
        <row r="96">
          <cell r="C96">
            <v>26195</v>
          </cell>
          <cell r="D96">
            <v>26250</v>
          </cell>
        </row>
        <row r="96">
          <cell r="K96">
            <v>22875</v>
          </cell>
          <cell r="L96">
            <v>22930</v>
          </cell>
        </row>
        <row r="97">
          <cell r="C97">
            <v>26668</v>
          </cell>
          <cell r="D97">
            <v>26816</v>
          </cell>
        </row>
        <row r="97">
          <cell r="K97">
            <v>23236</v>
          </cell>
          <cell r="L97">
            <v>23384</v>
          </cell>
        </row>
        <row r="98">
          <cell r="C98">
            <v>27568</v>
          </cell>
          <cell r="D98">
            <v>27704</v>
          </cell>
        </row>
        <row r="98">
          <cell r="K98">
            <v>23895</v>
          </cell>
          <cell r="L98">
            <v>24031</v>
          </cell>
        </row>
        <row r="99">
          <cell r="C99">
            <v>28521</v>
          </cell>
          <cell r="D99">
            <v>28637</v>
          </cell>
        </row>
        <row r="99">
          <cell r="K99">
            <v>24999</v>
          </cell>
          <cell r="L99">
            <v>25115</v>
          </cell>
        </row>
        <row r="100">
          <cell r="C100">
            <v>29359</v>
          </cell>
          <cell r="D100">
            <v>29481</v>
          </cell>
        </row>
        <row r="100">
          <cell r="K100">
            <v>30607</v>
          </cell>
          <cell r="L100">
            <v>30729</v>
          </cell>
        </row>
        <row r="101">
          <cell r="C101">
            <v>30146</v>
          </cell>
          <cell r="D101">
            <v>30282</v>
          </cell>
        </row>
        <row r="101">
          <cell r="K101">
            <v>31393</v>
          </cell>
          <cell r="L101">
            <v>31529</v>
          </cell>
        </row>
        <row r="102">
          <cell r="C102">
            <v>30792</v>
          </cell>
          <cell r="D102">
            <v>30875</v>
          </cell>
        </row>
        <row r="102">
          <cell r="K102">
            <v>31801</v>
          </cell>
          <cell r="L102">
            <v>31884</v>
          </cell>
        </row>
        <row r="103">
          <cell r="C103">
            <v>31295</v>
          </cell>
          <cell r="D103">
            <v>31437</v>
          </cell>
        </row>
        <row r="103">
          <cell r="K103">
            <v>32297</v>
          </cell>
          <cell r="L103">
            <v>32439</v>
          </cell>
        </row>
        <row r="105">
          <cell r="C105">
            <v>32834</v>
          </cell>
          <cell r="D105">
            <v>32998</v>
          </cell>
        </row>
        <row r="105">
          <cell r="K105">
            <v>37624</v>
          </cell>
          <cell r="L105">
            <v>37822</v>
          </cell>
        </row>
        <row r="106">
          <cell r="C106">
            <v>35218</v>
          </cell>
          <cell r="D106">
            <v>35321</v>
          </cell>
        </row>
        <row r="106">
          <cell r="K106">
            <v>40089</v>
          </cell>
          <cell r="L106">
            <v>40192</v>
          </cell>
        </row>
        <row r="107">
          <cell r="C107">
            <v>35736</v>
          </cell>
          <cell r="D107">
            <v>35811</v>
          </cell>
        </row>
        <row r="107">
          <cell r="K107">
            <v>40570</v>
          </cell>
          <cell r="L107">
            <v>40645</v>
          </cell>
        </row>
        <row r="108">
          <cell r="C108">
            <v>36160</v>
          </cell>
          <cell r="D108">
            <v>36336</v>
          </cell>
        </row>
        <row r="108">
          <cell r="K108">
            <v>40996</v>
          </cell>
          <cell r="L108">
            <v>41172</v>
          </cell>
        </row>
        <row r="109">
          <cell r="C109">
            <v>36877</v>
          </cell>
          <cell r="D109">
            <v>36953</v>
          </cell>
        </row>
        <row r="109">
          <cell r="K109">
            <v>41722</v>
          </cell>
          <cell r="L109">
            <v>41798</v>
          </cell>
        </row>
        <row r="110">
          <cell r="C110">
            <v>37399</v>
          </cell>
          <cell r="D110">
            <v>37537</v>
          </cell>
        </row>
        <row r="110">
          <cell r="K110">
            <v>42240</v>
          </cell>
          <cell r="L110">
            <v>42378</v>
          </cell>
        </row>
        <row r="111">
          <cell r="C111">
            <v>38070</v>
          </cell>
          <cell r="D111">
            <v>38189</v>
          </cell>
        </row>
        <row r="111">
          <cell r="K111">
            <v>42844</v>
          </cell>
          <cell r="L111">
            <v>42963</v>
          </cell>
        </row>
        <row r="112">
          <cell r="C112">
            <v>38773</v>
          </cell>
          <cell r="D112">
            <v>38881</v>
          </cell>
        </row>
        <row r="112">
          <cell r="K112">
            <v>43510</v>
          </cell>
          <cell r="L112">
            <v>43618</v>
          </cell>
        </row>
        <row r="113">
          <cell r="C113">
            <v>39687</v>
          </cell>
          <cell r="D113">
            <v>40030</v>
          </cell>
        </row>
        <row r="113">
          <cell r="K113">
            <v>44506</v>
          </cell>
          <cell r="L113">
            <v>44849</v>
          </cell>
        </row>
        <row r="114">
          <cell r="C114">
            <v>40464</v>
          </cell>
          <cell r="D114">
            <v>40641</v>
          </cell>
        </row>
        <row r="114">
          <cell r="K114">
            <v>45515</v>
          </cell>
          <cell r="L114">
            <v>45692</v>
          </cell>
        </row>
        <row r="115">
          <cell r="C115">
            <v>41090</v>
          </cell>
          <cell r="D115">
            <v>41164</v>
          </cell>
        </row>
        <row r="115">
          <cell r="K115">
            <v>46338</v>
          </cell>
          <cell r="L115">
            <v>46412</v>
          </cell>
        </row>
        <row r="116">
          <cell r="C116">
            <v>41625</v>
          </cell>
          <cell r="D116">
            <v>41930</v>
          </cell>
        </row>
        <row r="116">
          <cell r="K116">
            <v>46867</v>
          </cell>
          <cell r="L116">
            <v>47172</v>
          </cell>
        </row>
        <row r="117">
          <cell r="C117">
            <v>42348</v>
          </cell>
          <cell r="D117">
            <v>42442</v>
          </cell>
        </row>
        <row r="117">
          <cell r="K117">
            <v>47946</v>
          </cell>
          <cell r="L117">
            <v>48040</v>
          </cell>
        </row>
        <row r="118">
          <cell r="C118">
            <v>42844</v>
          </cell>
          <cell r="D118">
            <v>42998</v>
          </cell>
        </row>
        <row r="118">
          <cell r="K118">
            <v>48541</v>
          </cell>
          <cell r="L118">
            <v>48695</v>
          </cell>
        </row>
        <row r="119">
          <cell r="C119">
            <v>43503</v>
          </cell>
          <cell r="D119">
            <v>43571</v>
          </cell>
        </row>
        <row r="119">
          <cell r="K119">
            <v>49038</v>
          </cell>
          <cell r="L119">
            <v>49106</v>
          </cell>
        </row>
        <row r="120">
          <cell r="C120">
            <v>44068</v>
          </cell>
          <cell r="D120">
            <v>44194</v>
          </cell>
        </row>
        <row r="120">
          <cell r="K120">
            <v>49597</v>
          </cell>
          <cell r="L120">
            <v>49723</v>
          </cell>
        </row>
        <row r="121">
          <cell r="C121">
            <v>44741</v>
          </cell>
          <cell r="D121">
            <v>44992</v>
          </cell>
        </row>
        <row r="121">
          <cell r="K121">
            <v>50075</v>
          </cell>
          <cell r="L121">
            <v>50326</v>
          </cell>
        </row>
        <row r="122">
          <cell r="C122">
            <v>45587</v>
          </cell>
          <cell r="D122">
            <v>45742</v>
          </cell>
        </row>
        <row r="122">
          <cell r="K122">
            <v>50962</v>
          </cell>
          <cell r="L122">
            <v>51117</v>
          </cell>
        </row>
        <row r="123">
          <cell r="C123">
            <v>45994</v>
          </cell>
          <cell r="D123">
            <v>46065</v>
          </cell>
        </row>
        <row r="123">
          <cell r="K123">
            <v>51650</v>
          </cell>
          <cell r="L123">
            <v>51721</v>
          </cell>
        </row>
        <row r="124">
          <cell r="C124">
            <v>46504</v>
          </cell>
          <cell r="D124">
            <v>46619</v>
          </cell>
        </row>
        <row r="124">
          <cell r="K124">
            <v>52186</v>
          </cell>
          <cell r="L124">
            <v>52301</v>
          </cell>
        </row>
        <row r="125">
          <cell r="C125">
            <v>47759</v>
          </cell>
          <cell r="D125">
            <v>47859</v>
          </cell>
        </row>
        <row r="125">
          <cell r="K125">
            <v>53972</v>
          </cell>
          <cell r="L125">
            <v>54074</v>
          </cell>
        </row>
        <row r="126">
          <cell r="C126">
            <v>48402</v>
          </cell>
          <cell r="D126">
            <v>48562</v>
          </cell>
        </row>
        <row r="126">
          <cell r="K126">
            <v>54598</v>
          </cell>
          <cell r="L126">
            <v>54758</v>
          </cell>
        </row>
        <row r="127">
          <cell r="C127">
            <v>49293</v>
          </cell>
          <cell r="D127">
            <v>49475</v>
          </cell>
        </row>
        <row r="127">
          <cell r="K127">
            <v>55481</v>
          </cell>
          <cell r="L127">
            <v>55663</v>
          </cell>
        </row>
        <row r="128">
          <cell r="C128">
            <v>49838</v>
          </cell>
          <cell r="D128">
            <v>50000</v>
          </cell>
        </row>
        <row r="128">
          <cell r="K128">
            <v>56504</v>
          </cell>
          <cell r="L128">
            <v>56666</v>
          </cell>
        </row>
        <row r="129">
          <cell r="C129">
            <v>50496</v>
          </cell>
          <cell r="D129">
            <v>50656</v>
          </cell>
        </row>
        <row r="129">
          <cell r="K129">
            <v>57136</v>
          </cell>
          <cell r="L129">
            <v>57296</v>
          </cell>
        </row>
        <row r="130">
          <cell r="C130">
            <v>51219</v>
          </cell>
          <cell r="D130">
            <v>51309</v>
          </cell>
        </row>
        <row r="130">
          <cell r="K130">
            <v>58304</v>
          </cell>
          <cell r="L130">
            <v>58394</v>
          </cell>
        </row>
        <row r="131">
          <cell r="C131">
            <v>51567</v>
          </cell>
          <cell r="D131">
            <v>51668</v>
          </cell>
        </row>
        <row r="131">
          <cell r="K131">
            <v>58655</v>
          </cell>
          <cell r="L131">
            <v>58756</v>
          </cell>
        </row>
      </sheetData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" activeCellId="0" sqref="M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1" width="7.61"/>
    <col collapsed="false" customWidth="true" hidden="false" outlineLevel="0" max="2" min="2" style="0" width="10.24"/>
    <col collapsed="false" customWidth="true" hidden="false" outlineLevel="0" max="3" min="3" style="0" width="11.24"/>
    <col collapsed="false" customWidth="true" hidden="false" outlineLevel="0" max="4" min="4" style="0" width="12.37"/>
    <col collapsed="false" customWidth="true" hidden="false" outlineLevel="0" max="5" min="5" style="0" width="7.87"/>
    <col collapsed="false" customWidth="true" hidden="false" outlineLevel="0" max="6" min="6" style="0" width="11.87"/>
    <col collapsed="false" customWidth="true" hidden="false" outlineLevel="0" max="7" min="7" style="0" width="13.24"/>
    <col collapsed="false" customWidth="true" hidden="false" outlineLevel="0" max="8" min="8" style="0" width="9.99"/>
    <col collapsed="false" customWidth="true" hidden="false" outlineLevel="0" max="9" min="9" style="0" width="7.25"/>
    <col collapsed="false" customWidth="true" hidden="false" outlineLevel="0" max="10" min="10" style="0" width="10.61"/>
    <col collapsed="false" customWidth="true" hidden="false" outlineLevel="0" max="11" min="11" style="0" width="12.87"/>
    <col collapsed="false" customWidth="true" hidden="false" outlineLevel="0" max="12" min="12" style="0" width="16.87"/>
    <col collapsed="false" customWidth="true" hidden="false" outlineLevel="0" max="13" min="13" style="0" width="16.62"/>
  </cols>
  <sheetData>
    <row r="1" s="4" customFormat="true" ht="12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 customFormat="false" ht="12.75" hidden="false" customHeight="false" outlineLevel="0" collapsed="false">
      <c r="A2" s="2" t="n">
        <v>1</v>
      </c>
      <c r="B2" s="5" t="n">
        <v>269</v>
      </c>
      <c r="C2" s="5" t="n">
        <v>200</v>
      </c>
      <c r="D2" s="5" t="n">
        <v>197</v>
      </c>
      <c r="E2" s="5" t="n">
        <v>101</v>
      </c>
      <c r="F2" s="5" t="n">
        <v>98</v>
      </c>
      <c r="G2" s="5" t="n">
        <v>98</v>
      </c>
      <c r="H2" s="5" t="n">
        <v>98</v>
      </c>
      <c r="I2" s="5" t="n">
        <v>98</v>
      </c>
      <c r="J2" s="5" t="n">
        <v>71</v>
      </c>
      <c r="K2" s="5" t="n">
        <v>71</v>
      </c>
      <c r="L2" s="5" t="n">
        <f aca="false">[1]Foglio1!L69-[1]Foglio1!K69+1</f>
        <v>122</v>
      </c>
      <c r="M2" s="5" t="n">
        <f aca="false">[1]Foglio1!D69-[1]Foglio1!C69+1</f>
        <v>122</v>
      </c>
    </row>
    <row r="3" customFormat="false" ht="12.75" hidden="false" customHeight="false" outlineLevel="0" collapsed="false">
      <c r="A3" s="2" t="n">
        <v>2</v>
      </c>
      <c r="B3" s="5" t="n">
        <v>84</v>
      </c>
      <c r="C3" s="5" t="n">
        <v>84</v>
      </c>
      <c r="D3" s="5" t="n">
        <v>84</v>
      </c>
      <c r="E3" s="5" t="n">
        <v>84</v>
      </c>
      <c r="F3" s="5" t="n">
        <v>84</v>
      </c>
      <c r="G3" s="5" t="n">
        <v>84</v>
      </c>
      <c r="H3" s="5" t="n">
        <v>84</v>
      </c>
      <c r="I3" s="5" t="n">
        <v>84</v>
      </c>
      <c r="J3" s="5" t="n">
        <v>113</v>
      </c>
      <c r="K3" s="5" t="n">
        <v>113</v>
      </c>
      <c r="L3" s="5" t="n">
        <v>84</v>
      </c>
      <c r="M3" s="5" t="n">
        <f aca="false">[1]Foglio1!D70-[1]Foglio1!C70+1</f>
        <v>84</v>
      </c>
    </row>
    <row r="4" customFormat="false" ht="12.75" hidden="false" customHeight="false" outlineLevel="0" collapsed="false">
      <c r="A4" s="2" t="n">
        <v>3</v>
      </c>
      <c r="B4" s="5" t="n">
        <v>121</v>
      </c>
      <c r="C4" s="5" t="n">
        <v>121</v>
      </c>
      <c r="D4" s="5" t="n">
        <v>118</v>
      </c>
      <c r="E4" s="5" t="n">
        <v>121</v>
      </c>
      <c r="F4" s="5" t="n">
        <v>121</v>
      </c>
      <c r="G4" s="5" t="n">
        <v>121</v>
      </c>
      <c r="H4" s="5" t="n">
        <v>121</v>
      </c>
      <c r="I4" s="5" t="n">
        <v>121</v>
      </c>
      <c r="J4" s="5" t="n">
        <v>152</v>
      </c>
      <c r="K4" s="5" t="n">
        <v>152</v>
      </c>
      <c r="L4" s="5" t="n">
        <f aca="false">[1]Foglio1!L71-[1]Foglio1!K71+1</f>
        <v>121</v>
      </c>
      <c r="M4" s="5" t="n">
        <f aca="false">[1]Foglio1!D71-[1]Foglio1!C71+1</f>
        <v>121</v>
      </c>
    </row>
    <row r="5" customFormat="false" ht="12.75" hidden="false" customHeight="false" outlineLevel="0" collapsed="false">
      <c r="A5" s="2" t="n">
        <v>4</v>
      </c>
      <c r="B5" s="5" t="n">
        <v>60</v>
      </c>
      <c r="C5" s="5" t="n">
        <v>60</v>
      </c>
      <c r="D5" s="5" t="n">
        <v>60</v>
      </c>
      <c r="E5" s="5" t="n">
        <v>60</v>
      </c>
      <c r="F5" s="5" t="n">
        <v>60</v>
      </c>
      <c r="G5" s="5" t="n">
        <v>60</v>
      </c>
      <c r="H5" s="5" t="n">
        <v>60</v>
      </c>
      <c r="I5" s="5" t="n">
        <v>60</v>
      </c>
      <c r="J5" s="5" t="n">
        <v>171</v>
      </c>
      <c r="K5" s="5" t="n">
        <v>171</v>
      </c>
      <c r="L5" s="5" t="n">
        <f aca="false">[1]Foglio1!L72-[1]Foglio1!K72+1</f>
        <v>60</v>
      </c>
      <c r="M5" s="5" t="n">
        <f aca="false">[1]Foglio1!D72-[1]Foglio1!C72+1</f>
        <v>60</v>
      </c>
    </row>
    <row r="6" customFormat="false" ht="12.75" hidden="false" customHeight="false" outlineLevel="0" collapsed="false">
      <c r="A6" s="2" t="n">
        <v>5</v>
      </c>
      <c r="B6" s="5" t="n">
        <v>80</v>
      </c>
      <c r="C6" s="5" t="n">
        <v>80</v>
      </c>
      <c r="D6" s="5" t="n">
        <v>80</v>
      </c>
      <c r="E6" s="5" t="n">
        <v>80</v>
      </c>
      <c r="F6" s="5" t="n">
        <v>80</v>
      </c>
      <c r="G6" s="5" t="n">
        <v>80</v>
      </c>
      <c r="H6" s="5" t="n">
        <v>80</v>
      </c>
      <c r="I6" s="5" t="n">
        <v>80</v>
      </c>
      <c r="J6" s="5" t="n">
        <v>190</v>
      </c>
      <c r="K6" s="5" t="n">
        <v>190</v>
      </c>
      <c r="L6" s="5" t="n">
        <f aca="false">[1]Foglio1!L73-[1]Foglio1!K73+1</f>
        <v>219</v>
      </c>
      <c r="M6" s="5" t="n">
        <f aca="false">[1]Foglio1!D73-[1]Foglio1!C73+1</f>
        <v>219</v>
      </c>
    </row>
    <row r="7" customFormat="false" ht="12.75" hidden="false" customHeight="false" outlineLevel="0" collapsed="false">
      <c r="A7" s="2" t="n">
        <v>6</v>
      </c>
      <c r="B7" s="5" t="n">
        <v>139</v>
      </c>
      <c r="C7" s="5" t="n">
        <v>139</v>
      </c>
      <c r="D7" s="5" t="n">
        <v>139</v>
      </c>
      <c r="E7" s="5" t="n">
        <v>139</v>
      </c>
      <c r="F7" s="5" t="n">
        <v>139</v>
      </c>
      <c r="G7" s="5" t="n">
        <v>139</v>
      </c>
      <c r="H7" s="5" t="n">
        <v>139</v>
      </c>
      <c r="I7" s="5" t="n">
        <v>139</v>
      </c>
      <c r="J7" s="5" t="n">
        <v>149</v>
      </c>
      <c r="K7" s="5" t="n">
        <v>149</v>
      </c>
      <c r="L7" s="5" t="n">
        <f aca="false">[1]Foglio1!L74-[1]Foglio1!K74+1</f>
        <v>142</v>
      </c>
      <c r="M7" s="5" t="n">
        <f aca="false">[1]Foglio1!D74-[1]Foglio1!C74+1</f>
        <v>142</v>
      </c>
    </row>
    <row r="8" customFormat="false" ht="12.75" hidden="false" customHeight="false" outlineLevel="0" collapsed="false">
      <c r="A8" s="2" t="n">
        <v>7</v>
      </c>
      <c r="B8" s="5" t="n">
        <v>142</v>
      </c>
      <c r="C8" s="5" t="n">
        <v>142</v>
      </c>
      <c r="D8" s="5" t="n">
        <v>142</v>
      </c>
      <c r="E8" s="5" t="n">
        <v>142</v>
      </c>
      <c r="F8" s="5" t="n">
        <v>142</v>
      </c>
      <c r="G8" s="5" t="n">
        <v>142</v>
      </c>
      <c r="H8" s="5" t="n">
        <v>142</v>
      </c>
      <c r="I8" s="5" t="n">
        <v>142</v>
      </c>
      <c r="J8" s="5" t="n">
        <v>208</v>
      </c>
      <c r="K8" s="5" t="n">
        <v>214</v>
      </c>
      <c r="L8" s="5" t="n">
        <f aca="false">[1]Foglio1!L75-[1]Foglio1!K75+1</f>
        <v>185</v>
      </c>
      <c r="M8" s="5" t="n">
        <f aca="false">[1]Foglio1!D75-[1]Foglio1!C75+1</f>
        <v>185</v>
      </c>
    </row>
    <row r="9" customFormat="false" ht="12.75" hidden="false" customHeight="false" outlineLevel="0" collapsed="false">
      <c r="A9" s="2" t="n">
        <v>8</v>
      </c>
      <c r="B9" s="5" t="n">
        <v>179</v>
      </c>
      <c r="C9" s="5" t="n">
        <v>179</v>
      </c>
      <c r="D9" s="5" t="n">
        <v>179</v>
      </c>
      <c r="E9" s="5" t="n">
        <v>179</v>
      </c>
      <c r="F9" s="5" t="n">
        <v>179</v>
      </c>
      <c r="G9" s="5" t="n">
        <v>179</v>
      </c>
      <c r="H9" s="5" t="n">
        <v>179</v>
      </c>
      <c r="I9" s="5" t="n">
        <v>179</v>
      </c>
      <c r="J9" s="5" t="n">
        <v>403</v>
      </c>
      <c r="K9" s="5" t="n">
        <v>376</v>
      </c>
      <c r="L9" s="5" t="n">
        <f aca="false">[1]Foglio1!L76-[1]Foglio1!K76+1</f>
        <v>199</v>
      </c>
      <c r="M9" s="5" t="n">
        <f aca="false">[1]Foglio1!D76-[1]Foglio1!C76+1</f>
        <v>199</v>
      </c>
    </row>
    <row r="10" customFormat="false" ht="12.75" hidden="false" customHeight="false" outlineLevel="0" collapsed="false">
      <c r="A10" s="2" t="n">
        <v>9</v>
      </c>
      <c r="B10" s="5" t="n">
        <v>205</v>
      </c>
      <c r="C10" s="5" t="n">
        <v>205</v>
      </c>
      <c r="D10" s="5" t="n">
        <v>205</v>
      </c>
      <c r="E10" s="5" t="n">
        <v>205</v>
      </c>
      <c r="F10" s="5" t="n">
        <v>205</v>
      </c>
      <c r="G10" s="5" t="n">
        <v>205</v>
      </c>
      <c r="H10" s="5" t="n">
        <v>205</v>
      </c>
      <c r="I10" s="5" t="n">
        <v>205</v>
      </c>
      <c r="J10" s="5" t="n">
        <v>46</v>
      </c>
      <c r="K10" s="5" t="n">
        <v>46</v>
      </c>
      <c r="L10" s="5" t="n">
        <f aca="false">[1]Foglio1!L77-[1]Foglio1!K77+1</f>
        <v>457</v>
      </c>
      <c r="M10" s="5" t="n">
        <f aca="false">[1]Foglio1!D77-[1]Foglio1!C77+1</f>
        <v>457</v>
      </c>
    </row>
    <row r="11" customFormat="false" ht="12.75" hidden="false" customHeight="false" outlineLevel="0" collapsed="false">
      <c r="A11" s="2" t="n">
        <v>10</v>
      </c>
      <c r="B11" s="5" t="n">
        <v>48</v>
      </c>
      <c r="C11" s="5" t="n">
        <v>48</v>
      </c>
      <c r="D11" s="5" t="n">
        <v>48</v>
      </c>
      <c r="E11" s="5" t="n">
        <v>48</v>
      </c>
      <c r="F11" s="5" t="n">
        <v>48</v>
      </c>
      <c r="G11" s="5" t="n">
        <v>48</v>
      </c>
      <c r="H11" s="5" t="n">
        <v>48</v>
      </c>
      <c r="I11" s="5" t="n">
        <v>45</v>
      </c>
      <c r="J11" s="5" t="n">
        <v>102</v>
      </c>
      <c r="K11" s="5" t="n">
        <v>96</v>
      </c>
      <c r="L11" s="5" t="n">
        <v>206</v>
      </c>
      <c r="M11" s="5" t="n">
        <f aca="false">[1]Foglio1!D78-[1]Foglio1!C78+1</f>
        <v>206</v>
      </c>
    </row>
    <row r="12" customFormat="false" ht="12.75" hidden="false" customHeight="false" outlineLevel="0" collapsed="false">
      <c r="A12" s="2" t="n">
        <v>11</v>
      </c>
      <c r="B12" s="5" t="n">
        <v>81</v>
      </c>
      <c r="C12" s="5" t="n">
        <v>81</v>
      </c>
      <c r="D12" s="5" t="n">
        <v>81</v>
      </c>
      <c r="E12" s="5" t="n">
        <v>81</v>
      </c>
      <c r="F12" s="5" t="n">
        <v>81</v>
      </c>
      <c r="G12" s="5" t="n">
        <v>78</v>
      </c>
      <c r="H12" s="5" t="n">
        <v>78</v>
      </c>
      <c r="I12" s="5" t="n">
        <v>78</v>
      </c>
      <c r="J12" s="5" t="n">
        <v>122</v>
      </c>
      <c r="K12" s="5" t="n">
        <v>119</v>
      </c>
      <c r="L12" s="5" t="n">
        <f aca="false">[1]Foglio1!L79-[1]Foglio1!K79+1</f>
        <v>129</v>
      </c>
      <c r="M12" s="5" t="n">
        <f aca="false">[1]Foglio1!D79-[1]Foglio1!C79+1</f>
        <v>129</v>
      </c>
    </row>
    <row r="13" customFormat="false" ht="12.75" hidden="false" customHeight="false" outlineLevel="0" collapsed="false">
      <c r="A13" s="2" t="n">
        <v>12</v>
      </c>
      <c r="B13" s="5" t="n">
        <v>341</v>
      </c>
      <c r="C13" s="5" t="n">
        <v>341</v>
      </c>
      <c r="D13" s="5" t="n">
        <v>344</v>
      </c>
      <c r="E13" s="5" t="n">
        <v>365</v>
      </c>
      <c r="F13" s="5" t="n">
        <v>350</v>
      </c>
      <c r="G13" s="5" t="n">
        <v>392</v>
      </c>
      <c r="H13" s="5" t="n">
        <v>383</v>
      </c>
      <c r="I13" s="5" t="n">
        <v>368</v>
      </c>
      <c r="J13" s="5" t="n">
        <v>181</v>
      </c>
      <c r="K13" s="5" t="n">
        <v>181</v>
      </c>
      <c r="L13" s="5" t="n">
        <f aca="false">[1]Foglio1!L80-[1]Foglio1!K80+1</f>
        <v>124</v>
      </c>
      <c r="M13" s="5" t="n">
        <f aca="false">[1]Foglio1!D80-[1]Foglio1!C80+1</f>
        <v>124</v>
      </c>
    </row>
    <row r="14" customFormat="false" ht="12.75" hidden="false" customHeight="false" outlineLevel="0" collapsed="false">
      <c r="A14" s="2" t="n">
        <v>13</v>
      </c>
      <c r="B14" s="5" t="n">
        <v>124</v>
      </c>
      <c r="C14" s="5" t="n">
        <v>127</v>
      </c>
      <c r="D14" s="5" t="n">
        <v>124</v>
      </c>
      <c r="E14" s="5" t="n">
        <v>121</v>
      </c>
      <c r="F14" s="5" t="n">
        <v>124</v>
      </c>
      <c r="G14" s="5" t="n">
        <v>127</v>
      </c>
      <c r="H14" s="5" t="n">
        <v>127</v>
      </c>
      <c r="I14" s="5" t="n">
        <v>124</v>
      </c>
      <c r="J14" s="5" t="n">
        <v>162</v>
      </c>
      <c r="K14" s="5" t="n">
        <v>162</v>
      </c>
      <c r="L14" s="5" t="n">
        <f aca="false">[1]Foglio1!L81-[1]Foglio1!K81+1</f>
        <v>145</v>
      </c>
      <c r="M14" s="5" t="n">
        <f aca="false">[1]Foglio1!D81-[1]Foglio1!C81+1</f>
        <v>145</v>
      </c>
    </row>
    <row r="15" customFormat="false" ht="12.75" hidden="false" customHeight="false" outlineLevel="0" collapsed="false">
      <c r="A15" s="2" t="n">
        <v>14</v>
      </c>
      <c r="B15" s="5" t="n">
        <v>119</v>
      </c>
      <c r="C15" s="5" t="n">
        <v>119</v>
      </c>
      <c r="D15" s="5" t="n">
        <v>119</v>
      </c>
      <c r="E15" s="5" t="n">
        <v>119</v>
      </c>
      <c r="F15" s="5" t="n">
        <v>119</v>
      </c>
      <c r="G15" s="5" t="n">
        <v>116</v>
      </c>
      <c r="H15" s="5" t="n">
        <v>116</v>
      </c>
      <c r="I15" s="5" t="n">
        <v>119</v>
      </c>
      <c r="J15" s="5" t="n">
        <v>311</v>
      </c>
      <c r="K15" s="5" t="n">
        <v>311</v>
      </c>
      <c r="L15" s="5" t="n">
        <f aca="false">[1]Foglio1!L82-[1]Foglio1!K82+1</f>
        <v>140</v>
      </c>
      <c r="M15" s="5" t="n">
        <f aca="false">[1]Foglio1!D82-[1]Foglio1!C82+1</f>
        <v>140</v>
      </c>
    </row>
    <row r="16" customFormat="false" ht="12.75" hidden="false" customHeight="false" outlineLevel="0" collapsed="false">
      <c r="A16" s="2" t="n">
        <v>15</v>
      </c>
      <c r="B16" s="5" t="n">
        <v>112</v>
      </c>
      <c r="C16" s="5" t="n">
        <v>112</v>
      </c>
      <c r="D16" s="5" t="n">
        <v>112</v>
      </c>
      <c r="E16" s="5" t="n">
        <v>112</v>
      </c>
      <c r="F16" s="5" t="n">
        <v>112</v>
      </c>
      <c r="G16" s="5" t="n">
        <v>112</v>
      </c>
      <c r="H16" s="5" t="n">
        <v>112</v>
      </c>
      <c r="I16" s="5" t="n">
        <v>112</v>
      </c>
      <c r="J16" s="5" t="n">
        <v>159</v>
      </c>
      <c r="K16" s="5" t="n">
        <v>159</v>
      </c>
      <c r="L16" s="5" t="n">
        <f aca="false">[1]Foglio1!L83-[1]Foglio1!K83+1</f>
        <v>64</v>
      </c>
      <c r="M16" s="5" t="n">
        <f aca="false">[1]Foglio1!D83-[1]Foglio1!C83+1</f>
        <v>64</v>
      </c>
    </row>
    <row r="17" customFormat="false" ht="12.75" hidden="false" customHeight="false" outlineLevel="0" collapsed="false">
      <c r="A17" s="2" t="n">
        <v>16</v>
      </c>
      <c r="B17" s="5" t="n">
        <v>138</v>
      </c>
      <c r="C17" s="5" t="n">
        <v>138</v>
      </c>
      <c r="D17" s="5" t="n">
        <v>138</v>
      </c>
      <c r="E17" s="5" t="n">
        <v>141</v>
      </c>
      <c r="F17" s="5" t="n">
        <v>138</v>
      </c>
      <c r="G17" s="5" t="n">
        <v>138</v>
      </c>
      <c r="H17" s="5" t="n">
        <v>138</v>
      </c>
      <c r="I17" s="5" t="n">
        <v>138</v>
      </c>
      <c r="J17" s="5" t="n">
        <v>70</v>
      </c>
      <c r="K17" s="5" t="n">
        <v>70</v>
      </c>
      <c r="L17" s="5" t="n">
        <f aca="false">[1]Foglio1!L84-[1]Foglio1!K84+1</f>
        <v>101</v>
      </c>
      <c r="M17" s="5" t="n">
        <f aca="false">[1]Foglio1!D84-[1]Foglio1!C84+1</f>
        <v>101</v>
      </c>
    </row>
    <row r="18" customFormat="false" ht="12.75" hidden="false" customHeight="false" outlineLevel="0" collapsed="false">
      <c r="A18" s="2" t="n">
        <v>17</v>
      </c>
      <c r="B18" s="5" t="n">
        <v>159</v>
      </c>
      <c r="C18" s="5" t="n">
        <v>159</v>
      </c>
      <c r="D18" s="5" t="n">
        <v>159</v>
      </c>
      <c r="E18" s="5" t="n">
        <v>159</v>
      </c>
      <c r="F18" s="5" t="n">
        <v>159</v>
      </c>
      <c r="G18" s="5" t="n">
        <v>159</v>
      </c>
      <c r="H18" s="5" t="n">
        <v>159</v>
      </c>
      <c r="I18" s="5" t="n">
        <v>159</v>
      </c>
      <c r="J18" s="5" t="n">
        <v>148</v>
      </c>
      <c r="K18" s="5" t="n">
        <v>151</v>
      </c>
      <c r="L18" s="5" t="n">
        <f aca="false">[1]Foglio1!L85-[1]Foglio1!K85+1</f>
        <v>256</v>
      </c>
      <c r="M18" s="5" t="n">
        <f aca="false">[1]Foglio1!D85-[1]Foglio1!C85+1</f>
        <v>256</v>
      </c>
    </row>
    <row r="19" customFormat="false" ht="12.75" hidden="false" customHeight="false" outlineLevel="0" collapsed="false">
      <c r="A19" s="2" t="n">
        <v>18</v>
      </c>
      <c r="B19" s="5" t="n">
        <v>98</v>
      </c>
      <c r="C19" s="5" t="n">
        <v>98</v>
      </c>
      <c r="D19" s="5" t="n">
        <v>98</v>
      </c>
      <c r="E19" s="5" t="n">
        <v>98</v>
      </c>
      <c r="F19" s="5" t="n">
        <v>98</v>
      </c>
      <c r="G19" s="5" t="n">
        <v>98</v>
      </c>
      <c r="H19" s="5" t="n">
        <v>98</v>
      </c>
      <c r="I19" s="5" t="n">
        <v>98</v>
      </c>
      <c r="J19" s="5" t="n">
        <v>78</v>
      </c>
      <c r="K19" s="5" t="n">
        <v>78</v>
      </c>
      <c r="L19" s="5" t="n">
        <f aca="false">[1]Foglio1!L86-[1]Foglio1!K86+1</f>
        <v>218</v>
      </c>
      <c r="M19" s="5" t="n">
        <f aca="false">[1]Foglio1!D86-[1]Foglio1!C86+1</f>
        <v>218</v>
      </c>
    </row>
    <row r="20" customFormat="false" ht="12.75" hidden="false" customHeight="false" outlineLevel="0" collapsed="false">
      <c r="A20" s="2" t="n">
        <v>19</v>
      </c>
      <c r="B20" s="5" t="n">
        <v>140</v>
      </c>
      <c r="C20" s="5" t="n">
        <v>140</v>
      </c>
      <c r="D20" s="5" t="n">
        <v>140</v>
      </c>
      <c r="E20" s="5" t="n">
        <v>140</v>
      </c>
      <c r="F20" s="5" t="n">
        <v>140</v>
      </c>
      <c r="G20" s="5" t="n">
        <v>140</v>
      </c>
      <c r="H20" s="5" t="n">
        <v>140</v>
      </c>
      <c r="I20" s="5" t="n">
        <v>140</v>
      </c>
      <c r="J20" s="5" t="n">
        <v>131</v>
      </c>
      <c r="K20" s="5" t="n">
        <v>131</v>
      </c>
      <c r="L20" s="5" t="n">
        <f aca="false">[1]Foglio1!L87-[1]Foglio1!K87+1</f>
        <v>161</v>
      </c>
      <c r="M20" s="5" t="n">
        <f aca="false">[1]Foglio1!D87-[1]Foglio1!C87+1</f>
        <v>161</v>
      </c>
    </row>
    <row r="21" customFormat="false" ht="12.75" hidden="false" customHeight="false" outlineLevel="0" collapsed="false">
      <c r="A21" s="2" t="n">
        <v>20</v>
      </c>
      <c r="B21" s="5" t="n">
        <v>64</v>
      </c>
      <c r="C21" s="5" t="n">
        <v>64</v>
      </c>
      <c r="D21" s="5" t="n">
        <v>64</v>
      </c>
      <c r="E21" s="5" t="n">
        <v>64</v>
      </c>
      <c r="F21" s="5" t="n">
        <v>64</v>
      </c>
      <c r="G21" s="5" t="n">
        <v>64</v>
      </c>
      <c r="H21" s="5" t="n">
        <v>64</v>
      </c>
      <c r="I21" s="5" t="n">
        <v>64</v>
      </c>
      <c r="J21" s="5" t="n">
        <v>150</v>
      </c>
      <c r="K21" s="5" t="n">
        <v>147</v>
      </c>
      <c r="L21" s="5" t="n">
        <f aca="false">[1]Foglio1!L88-[1]Foglio1!K88+1</f>
        <v>218</v>
      </c>
      <c r="M21" s="5" t="n">
        <f aca="false">[1]Foglio1!D88-[1]Foglio1!C88+1</f>
        <v>218</v>
      </c>
    </row>
    <row r="22" customFormat="false" ht="12.75" hidden="false" customHeight="false" outlineLevel="0" collapsed="false">
      <c r="A22" s="2" t="n">
        <v>21</v>
      </c>
      <c r="B22" s="5" t="n">
        <v>101</v>
      </c>
      <c r="C22" s="5" t="n">
        <v>101</v>
      </c>
      <c r="D22" s="5" t="n">
        <v>101</v>
      </c>
      <c r="E22" s="5" t="n">
        <v>101</v>
      </c>
      <c r="F22" s="5" t="n">
        <v>101</v>
      </c>
      <c r="G22" s="5" t="n">
        <v>101</v>
      </c>
      <c r="H22" s="5" t="n">
        <v>101</v>
      </c>
      <c r="I22" s="5" t="n">
        <v>101</v>
      </c>
      <c r="J22" s="5" t="n">
        <v>105</v>
      </c>
      <c r="K22" s="5" t="n">
        <v>105</v>
      </c>
      <c r="L22" s="5" t="n">
        <f aca="false">[1]Foglio1!L89-[1]Foglio1!K89+1</f>
        <v>136</v>
      </c>
      <c r="M22" s="5" t="n">
        <f aca="false">[1]Foglio1!D89-[1]Foglio1!C89+1</f>
        <v>136</v>
      </c>
    </row>
    <row r="23" customFormat="false" ht="12.75" hidden="false" customHeight="false" outlineLevel="0" collapsed="false">
      <c r="A23" s="2" t="n">
        <v>22</v>
      </c>
      <c r="B23" s="5" t="n">
        <v>147</v>
      </c>
      <c r="C23" s="5" t="n">
        <v>147</v>
      </c>
      <c r="D23" s="5" t="n">
        <v>147</v>
      </c>
      <c r="E23" s="5" t="n">
        <v>147</v>
      </c>
      <c r="F23" s="5" t="n">
        <v>147</v>
      </c>
      <c r="G23" s="5" t="n">
        <v>147</v>
      </c>
      <c r="H23" s="5" t="n">
        <v>147</v>
      </c>
      <c r="I23" s="5" t="n">
        <v>147</v>
      </c>
      <c r="J23" s="5" t="n">
        <v>173</v>
      </c>
      <c r="K23" s="5" t="n">
        <v>173</v>
      </c>
      <c r="L23" s="5" t="n">
        <f aca="false">[1]Foglio1!L90-[1]Foglio1!K90+1</f>
        <v>119</v>
      </c>
      <c r="M23" s="5" t="n">
        <f aca="false">[1]Foglio1!D90-[1]Foglio1!C90+1</f>
        <v>119</v>
      </c>
    </row>
    <row r="24" customFormat="false" ht="12.75" hidden="false" customHeight="false" outlineLevel="0" collapsed="false">
      <c r="A24" s="2" t="n">
        <v>23</v>
      </c>
      <c r="B24" s="5" t="n">
        <v>121</v>
      </c>
      <c r="C24" s="5" t="n">
        <v>121</v>
      </c>
      <c r="D24" s="5" t="n">
        <v>121</v>
      </c>
      <c r="E24" s="5" t="n">
        <v>121</v>
      </c>
      <c r="F24" s="5" t="n">
        <v>121</v>
      </c>
      <c r="G24" s="5" t="n">
        <v>121</v>
      </c>
      <c r="H24" s="5" t="n">
        <v>121</v>
      </c>
      <c r="I24" s="5" t="n">
        <v>121</v>
      </c>
      <c r="J24" s="5" t="n">
        <v>139</v>
      </c>
      <c r="K24" s="5" t="n">
        <v>136</v>
      </c>
      <c r="L24" s="5" t="n">
        <f aca="false">[1]Foglio1!L91-[1]Foglio1!K91+1</f>
        <v>108</v>
      </c>
      <c r="M24" s="5" t="n">
        <f aca="false">[1]Foglio1!D91-[1]Foglio1!C91+1</f>
        <v>108</v>
      </c>
    </row>
    <row r="25" customFormat="false" ht="12.75" hidden="false" customHeight="false" outlineLevel="0" collapsed="false">
      <c r="A25" s="2" t="n">
        <v>24</v>
      </c>
      <c r="B25" s="5" t="n">
        <v>77</v>
      </c>
      <c r="C25" s="5" t="n">
        <v>77</v>
      </c>
      <c r="D25" s="5" t="n">
        <v>77</v>
      </c>
      <c r="E25" s="5" t="n">
        <v>149</v>
      </c>
      <c r="F25" s="5" t="n">
        <v>146</v>
      </c>
      <c r="G25" s="5" t="n">
        <v>146</v>
      </c>
      <c r="H25" s="5" t="n">
        <v>140</v>
      </c>
      <c r="I25" s="5" t="n">
        <v>146</v>
      </c>
      <c r="J25" s="5" t="n">
        <v>123</v>
      </c>
      <c r="K25" s="5" t="n">
        <v>123</v>
      </c>
      <c r="L25" s="5" t="n">
        <f aca="false">[1]Foglio1!L92-[1]Foglio1!K92+1</f>
        <v>78</v>
      </c>
      <c r="M25" s="5" t="n">
        <f aca="false">[1]Foglio1!D92-[1]Foglio1!C92+1</f>
        <v>78</v>
      </c>
    </row>
    <row r="26" customFormat="false" ht="12.75" hidden="false" customHeight="false" outlineLevel="0" collapsed="false">
      <c r="A26" s="2" t="n">
        <v>25</v>
      </c>
      <c r="B26" s="5" t="n">
        <v>152</v>
      </c>
      <c r="C26" s="5" t="n">
        <v>152</v>
      </c>
      <c r="D26" s="5" t="n">
        <v>152</v>
      </c>
      <c r="E26" s="5" t="n">
        <v>152</v>
      </c>
      <c r="F26" s="5" t="n">
        <v>152</v>
      </c>
      <c r="G26" s="5" t="n">
        <v>182</v>
      </c>
      <c r="H26" s="5" t="n">
        <v>182</v>
      </c>
      <c r="I26" s="5" t="n">
        <v>152</v>
      </c>
      <c r="J26" s="5" t="n">
        <v>138</v>
      </c>
      <c r="K26" s="5" t="n">
        <v>138</v>
      </c>
      <c r="L26" s="5" t="n">
        <f aca="false">[1]Foglio1!L93-[1]Foglio1!K93+1</f>
        <v>218</v>
      </c>
      <c r="M26" s="5" t="n">
        <f aca="false">[1]Foglio1!D93-[1]Foglio1!C93+1</f>
        <v>218</v>
      </c>
    </row>
    <row r="27" customFormat="false" ht="12.75" hidden="false" customHeight="false" outlineLevel="0" collapsed="false">
      <c r="A27" s="2" t="n">
        <v>26</v>
      </c>
      <c r="B27" s="5" t="n">
        <v>203</v>
      </c>
      <c r="C27" s="5" t="n">
        <v>203</v>
      </c>
      <c r="D27" s="5" t="n">
        <v>203</v>
      </c>
      <c r="E27" s="5" t="n">
        <v>203</v>
      </c>
      <c r="F27" s="5" t="n">
        <v>203</v>
      </c>
      <c r="G27" s="5" t="n">
        <v>224</v>
      </c>
      <c r="H27" s="5" t="n">
        <v>224</v>
      </c>
      <c r="I27" s="5" t="n">
        <v>203</v>
      </c>
      <c r="J27" s="5" t="n">
        <v>123</v>
      </c>
      <c r="K27" s="5" t="n">
        <v>123</v>
      </c>
      <c r="L27" s="5" t="n">
        <f aca="false">[1]Foglio1!L94-[1]Foglio1!K94+1</f>
        <v>79</v>
      </c>
      <c r="M27" s="5" t="n">
        <f aca="false">[1]Foglio1!D94-[1]Foglio1!C94+1</f>
        <v>79</v>
      </c>
    </row>
    <row r="28" customFormat="false" ht="12.75" hidden="false" customHeight="false" outlineLevel="0" collapsed="false">
      <c r="A28" s="2" t="n">
        <v>27</v>
      </c>
      <c r="B28" s="5" t="n">
        <v>127</v>
      </c>
      <c r="C28" s="5" t="n">
        <v>127</v>
      </c>
      <c r="D28" s="5" t="n">
        <v>127</v>
      </c>
      <c r="E28" s="5" t="n">
        <v>146</v>
      </c>
      <c r="F28" s="5" t="s">
        <v>13</v>
      </c>
      <c r="G28" s="5" t="n">
        <v>127</v>
      </c>
      <c r="H28" s="5" t="n">
        <v>127</v>
      </c>
      <c r="I28" s="5" t="n">
        <v>127</v>
      </c>
      <c r="J28" s="5" t="n">
        <v>154</v>
      </c>
      <c r="K28" s="5" t="n">
        <v>154</v>
      </c>
      <c r="L28" s="5" t="n">
        <f aca="false">[1]Foglio1!L95-[1]Foglio1!K95+1</f>
        <v>162</v>
      </c>
      <c r="M28" s="5" t="n">
        <f aca="false">[1]Foglio1!D95-[1]Foglio1!C95+1</f>
        <v>162</v>
      </c>
    </row>
    <row r="29" customFormat="false" ht="12.75" hidden="false" customHeight="false" outlineLevel="0" collapsed="false">
      <c r="A29" s="2" t="n">
        <v>28</v>
      </c>
      <c r="B29" s="5" t="n">
        <v>128</v>
      </c>
      <c r="C29" s="5" t="n">
        <v>128</v>
      </c>
      <c r="D29" s="5" t="n">
        <v>128</v>
      </c>
      <c r="E29" s="5" t="n">
        <v>106</v>
      </c>
      <c r="F29" s="5" t="n">
        <v>120</v>
      </c>
      <c r="G29" s="5" t="n">
        <v>125</v>
      </c>
      <c r="H29" s="5" t="n">
        <v>125</v>
      </c>
      <c r="I29" s="5" t="n">
        <v>125</v>
      </c>
      <c r="J29" s="5" t="n">
        <v>134</v>
      </c>
      <c r="K29" s="5" t="n">
        <v>134</v>
      </c>
      <c r="L29" s="5" t="n">
        <f aca="false">[1]Foglio1!L96-[1]Foglio1!K96+1</f>
        <v>56</v>
      </c>
      <c r="M29" s="5" t="n">
        <f aca="false">[1]Foglio1!D96-[1]Foglio1!C96+1</f>
        <v>56</v>
      </c>
    </row>
    <row r="30" customFormat="false" ht="12.75" hidden="false" customHeight="false" outlineLevel="0" collapsed="false">
      <c r="A30" s="2" t="n">
        <v>29</v>
      </c>
      <c r="B30" s="5" t="n">
        <v>111</v>
      </c>
      <c r="C30" s="5" t="n">
        <v>111</v>
      </c>
      <c r="D30" s="5" t="n">
        <v>111</v>
      </c>
      <c r="E30" s="5" t="n">
        <v>111</v>
      </c>
      <c r="F30" s="5" t="n">
        <v>111</v>
      </c>
      <c r="G30" s="5" t="n">
        <v>111</v>
      </c>
      <c r="H30" s="5" t="n">
        <v>111</v>
      </c>
      <c r="I30" s="5" t="n">
        <v>111</v>
      </c>
      <c r="J30" s="5" t="n">
        <v>117</v>
      </c>
      <c r="K30" s="5" t="n">
        <v>117</v>
      </c>
      <c r="L30" s="5" t="n">
        <f aca="false">[1]Foglio1!L97-[1]Foglio1!K97+1</f>
        <v>149</v>
      </c>
      <c r="M30" s="5" t="n">
        <f aca="false">[1]Foglio1!D97-[1]Foglio1!C97+1</f>
        <v>149</v>
      </c>
    </row>
    <row r="31" customFormat="false" ht="12.75" hidden="false" customHeight="false" outlineLevel="0" collapsed="false">
      <c r="A31" s="2" t="n">
        <v>30</v>
      </c>
      <c r="B31" s="5" t="n">
        <v>78</v>
      </c>
      <c r="C31" s="5" t="n">
        <v>78</v>
      </c>
      <c r="D31" s="5" t="n">
        <v>78</v>
      </c>
      <c r="E31" s="5" t="n">
        <v>78</v>
      </c>
      <c r="F31" s="5" t="n">
        <v>78</v>
      </c>
      <c r="G31" s="5" t="n">
        <v>78</v>
      </c>
      <c r="H31" s="5" t="n">
        <v>78</v>
      </c>
      <c r="I31" s="5" t="n">
        <v>78</v>
      </c>
      <c r="J31" s="5" t="n">
        <v>123</v>
      </c>
      <c r="K31" s="5" t="n">
        <v>123</v>
      </c>
      <c r="L31" s="5" t="n">
        <f aca="false">[1]Foglio1!L98-[1]Foglio1!K98+1</f>
        <v>137</v>
      </c>
      <c r="M31" s="5" t="n">
        <f aca="false">[1]Foglio1!D98-[1]Foglio1!C98+1</f>
        <v>137</v>
      </c>
    </row>
    <row r="32" customFormat="false" ht="12.75" hidden="false" customHeight="false" outlineLevel="0" collapsed="false">
      <c r="A32" s="2" t="n">
        <v>31</v>
      </c>
      <c r="B32" s="5" t="n">
        <v>224</v>
      </c>
      <c r="C32" s="5" t="n">
        <v>224</v>
      </c>
      <c r="D32" s="5" t="n">
        <v>224</v>
      </c>
      <c r="E32" s="5" t="n">
        <v>224</v>
      </c>
      <c r="F32" s="5" t="n">
        <v>224</v>
      </c>
      <c r="G32" s="5" t="n">
        <v>224</v>
      </c>
      <c r="H32" s="5" t="n">
        <v>224</v>
      </c>
      <c r="I32" s="5" t="n">
        <v>224</v>
      </c>
      <c r="J32" s="5" t="n">
        <v>117</v>
      </c>
      <c r="K32" s="5" t="n">
        <v>117</v>
      </c>
      <c r="L32" s="5" t="n">
        <f aca="false">[1]Foglio1!L99-[1]Foglio1!K99+1</f>
        <v>117</v>
      </c>
      <c r="M32" s="5" t="n">
        <f aca="false">[1]Foglio1!D99-[1]Foglio1!C99+1</f>
        <v>117</v>
      </c>
    </row>
    <row r="33" customFormat="false" ht="12.75" hidden="false" customHeight="false" outlineLevel="0" collapsed="false">
      <c r="A33" s="2" t="n">
        <v>32</v>
      </c>
      <c r="B33" s="5" t="n">
        <v>79</v>
      </c>
      <c r="C33" s="5" t="n">
        <v>79</v>
      </c>
      <c r="D33" s="5" t="n">
        <v>79</v>
      </c>
      <c r="E33" s="5" t="n">
        <v>79</v>
      </c>
      <c r="F33" s="5" t="n">
        <v>79</v>
      </c>
      <c r="G33" s="5" t="n">
        <v>79</v>
      </c>
      <c r="H33" s="5" t="n">
        <v>79</v>
      </c>
      <c r="I33" s="5" t="n">
        <v>79</v>
      </c>
      <c r="J33" s="5" t="n">
        <v>107</v>
      </c>
      <c r="K33" s="5" t="n">
        <v>110</v>
      </c>
      <c r="L33" s="5" t="n">
        <f aca="false">[1]Foglio1!L100-[1]Foglio1!K100+1</f>
        <v>123</v>
      </c>
      <c r="M33" s="5" t="n">
        <f aca="false">[1]Foglio1!D100-[1]Foglio1!C100+1</f>
        <v>123</v>
      </c>
    </row>
    <row r="34" customFormat="false" ht="12.75" hidden="false" customHeight="false" outlineLevel="0" collapsed="false">
      <c r="A34" s="2" t="n">
        <v>33</v>
      </c>
      <c r="B34" s="5" t="n">
        <v>162</v>
      </c>
      <c r="C34" s="5" t="n">
        <v>162</v>
      </c>
      <c r="D34" s="5" t="n">
        <v>162</v>
      </c>
      <c r="E34" s="5" t="n">
        <v>162</v>
      </c>
      <c r="F34" s="5" t="n">
        <v>162</v>
      </c>
      <c r="G34" s="5" t="n">
        <v>162</v>
      </c>
      <c r="H34" s="5" t="n">
        <v>162</v>
      </c>
      <c r="I34" s="5" t="n">
        <v>162</v>
      </c>
      <c r="J34" s="5" t="n">
        <v>149</v>
      </c>
      <c r="K34" s="5" t="n">
        <v>149</v>
      </c>
      <c r="L34" s="5" t="n">
        <f aca="false">[1]Foglio1!L101-[1]Foglio1!K101+1</f>
        <v>137</v>
      </c>
      <c r="M34" s="5" t="n">
        <f aca="false">[1]Foglio1!D101-[1]Foglio1!C101+1</f>
        <v>137</v>
      </c>
    </row>
    <row r="35" customFormat="false" ht="12.75" hidden="false" customHeight="false" outlineLevel="0" collapsed="false">
      <c r="A35" s="2" t="n">
        <v>34</v>
      </c>
      <c r="B35" s="5" t="n">
        <v>56</v>
      </c>
      <c r="C35" s="5" t="n">
        <v>56</v>
      </c>
      <c r="D35" s="5" t="n">
        <v>56</v>
      </c>
      <c r="E35" s="5" t="n">
        <v>56</v>
      </c>
      <c r="F35" s="5" t="n">
        <v>56</v>
      </c>
      <c r="G35" s="5" t="n">
        <v>60</v>
      </c>
      <c r="H35" s="5" t="n">
        <v>56</v>
      </c>
      <c r="I35" s="5" t="n">
        <v>56</v>
      </c>
      <c r="J35" s="5" t="n">
        <v>195</v>
      </c>
      <c r="K35" s="5" t="n">
        <v>192</v>
      </c>
      <c r="L35" s="5" t="n">
        <f aca="false">[1]Foglio1!L102-[1]Foglio1!K102+1</f>
        <v>84</v>
      </c>
      <c r="M35" s="5" t="n">
        <f aca="false">[1]Foglio1!D102-[1]Foglio1!C102+1</f>
        <v>84</v>
      </c>
    </row>
    <row r="36" customFormat="false" ht="12.75" hidden="false" customHeight="false" outlineLevel="0" collapsed="false">
      <c r="A36" s="2" t="n">
        <v>35</v>
      </c>
      <c r="B36" s="5" t="n">
        <v>149</v>
      </c>
      <c r="C36" s="5" t="n">
        <v>149</v>
      </c>
      <c r="D36" s="5" t="n">
        <v>149</v>
      </c>
      <c r="E36" s="5" t="n">
        <v>149</v>
      </c>
      <c r="F36" s="5" t="n">
        <v>149</v>
      </c>
      <c r="G36" s="5" t="n">
        <v>145</v>
      </c>
      <c r="H36" s="5" t="n">
        <v>149</v>
      </c>
      <c r="I36" s="5" t="n">
        <v>149</v>
      </c>
      <c r="J36" s="5" t="n">
        <v>74</v>
      </c>
      <c r="K36" s="5" t="n">
        <v>80</v>
      </c>
      <c r="L36" s="5" t="n">
        <f aca="false">[1]Foglio1!L103-[1]Foglio1!K103+1</f>
        <v>143</v>
      </c>
      <c r="M36" s="5" t="n">
        <f aca="false">[1]Foglio1!D103-[1]Foglio1!C103+1</f>
        <v>143</v>
      </c>
    </row>
    <row r="37" customFormat="false" ht="12.75" hidden="false" customHeight="false" outlineLevel="0" collapsed="false">
      <c r="A37" s="2" t="n">
        <v>36</v>
      </c>
      <c r="B37" s="5" t="n">
        <v>137</v>
      </c>
      <c r="C37" s="5" t="n">
        <v>137</v>
      </c>
      <c r="D37" s="5" t="n">
        <v>137</v>
      </c>
      <c r="E37" s="5" t="n">
        <v>137</v>
      </c>
      <c r="F37" s="5" t="n">
        <v>143</v>
      </c>
      <c r="G37" s="5" t="n">
        <v>137</v>
      </c>
      <c r="H37" s="5" t="n">
        <v>137</v>
      </c>
      <c r="I37" s="5" t="n">
        <v>137</v>
      </c>
      <c r="J37" s="5" t="n">
        <v>186</v>
      </c>
      <c r="K37" s="5" t="n">
        <v>186</v>
      </c>
      <c r="L37" s="6" t="n">
        <v>166</v>
      </c>
      <c r="M37" s="6" t="n">
        <v>197</v>
      </c>
    </row>
    <row r="38" customFormat="false" ht="12.75" hidden="false" customHeight="false" outlineLevel="0" collapsed="false">
      <c r="A38" s="2" t="n">
        <v>37</v>
      </c>
      <c r="B38" s="5" t="n">
        <v>117</v>
      </c>
      <c r="C38" s="5" t="n">
        <v>117</v>
      </c>
      <c r="D38" s="5" t="n">
        <v>117</v>
      </c>
      <c r="E38" s="5" t="n">
        <v>117</v>
      </c>
      <c r="F38" s="5" t="s">
        <v>13</v>
      </c>
      <c r="G38" s="5" t="n">
        <v>117</v>
      </c>
      <c r="H38" s="5" t="n">
        <v>117</v>
      </c>
      <c r="I38" s="5" t="n">
        <v>117</v>
      </c>
      <c r="J38" s="5" t="n">
        <v>225</v>
      </c>
      <c r="K38" s="5" t="n">
        <v>225</v>
      </c>
      <c r="L38" s="6" t="n">
        <f aca="false">[1]Foglio1!L105-[1]Foglio1!K105+1</f>
        <v>199</v>
      </c>
      <c r="M38" s="6" t="n">
        <f aca="false">[1]Foglio1!D105-[1]Foglio1!C105+1</f>
        <v>165</v>
      </c>
    </row>
    <row r="39" customFormat="false" ht="12.75" hidden="false" customHeight="false" outlineLevel="0" collapsed="false">
      <c r="A39" s="2" t="n">
        <v>38</v>
      </c>
      <c r="B39" s="5" t="n">
        <v>123</v>
      </c>
      <c r="C39" s="5" t="n">
        <v>123</v>
      </c>
      <c r="D39" s="5" t="n">
        <v>123</v>
      </c>
      <c r="E39" s="5" t="n">
        <v>123</v>
      </c>
      <c r="F39" s="5" t="n">
        <v>123</v>
      </c>
      <c r="G39" s="5" t="n">
        <v>123</v>
      </c>
      <c r="H39" s="5" t="n">
        <v>123</v>
      </c>
      <c r="I39" s="5" t="n">
        <v>123</v>
      </c>
      <c r="J39" s="5" t="n">
        <v>150</v>
      </c>
      <c r="K39" s="5" t="n">
        <v>150</v>
      </c>
      <c r="L39" s="5" t="n">
        <f aca="false">[1]Foglio1!L106-[1]Foglio1!K106+1</f>
        <v>104</v>
      </c>
      <c r="M39" s="5" t="n">
        <f aca="false">[1]Foglio1!D106-[1]Foglio1!C106+1</f>
        <v>104</v>
      </c>
    </row>
    <row r="40" customFormat="false" ht="12.75" hidden="false" customHeight="false" outlineLevel="0" collapsed="false">
      <c r="A40" s="2" t="n">
        <v>39</v>
      </c>
      <c r="B40" s="5" t="n">
        <v>236</v>
      </c>
      <c r="C40" s="5" t="n">
        <v>233</v>
      </c>
      <c r="D40" s="5" t="n">
        <v>236</v>
      </c>
      <c r="E40" s="5" t="n">
        <v>239</v>
      </c>
      <c r="F40" s="5" t="n">
        <v>236</v>
      </c>
      <c r="G40" s="5" t="n">
        <v>248</v>
      </c>
      <c r="H40" s="5" t="n">
        <v>260</v>
      </c>
      <c r="I40" s="5" t="n">
        <v>254</v>
      </c>
      <c r="J40" s="5" t="n">
        <v>117</v>
      </c>
      <c r="K40" s="5" t="n">
        <v>117</v>
      </c>
      <c r="L40" s="5" t="n">
        <f aca="false">[1]Foglio1!L107-[1]Foglio1!K107+1</f>
        <v>76</v>
      </c>
      <c r="M40" s="5" t="n">
        <f aca="false">[1]Foglio1!D107-[1]Foglio1!C107+1</f>
        <v>76</v>
      </c>
    </row>
    <row r="41" customFormat="false" ht="12.75" hidden="false" customHeight="false" outlineLevel="0" collapsed="false">
      <c r="A41" s="2" t="n">
        <v>40</v>
      </c>
      <c r="B41" s="5" t="n">
        <v>143</v>
      </c>
      <c r="C41" s="5" t="n">
        <v>143</v>
      </c>
      <c r="D41" s="5" t="n">
        <v>143</v>
      </c>
      <c r="E41" s="5" t="n">
        <v>143</v>
      </c>
      <c r="F41" s="5" t="n">
        <v>143</v>
      </c>
      <c r="G41" s="5" t="n">
        <v>143</v>
      </c>
      <c r="H41" s="5" t="n">
        <v>143</v>
      </c>
      <c r="I41" s="5" t="n">
        <v>143</v>
      </c>
      <c r="J41" s="5" t="n">
        <v>101</v>
      </c>
      <c r="K41" s="5" t="n">
        <v>101</v>
      </c>
      <c r="L41" s="5" t="n">
        <f aca="false">[1]Foglio1!L108-[1]Foglio1!K108+1</f>
        <v>177</v>
      </c>
      <c r="M41" s="5" t="n">
        <f aca="false">[1]Foglio1!D108-[1]Foglio1!C108+1</f>
        <v>177</v>
      </c>
    </row>
    <row r="42" customFormat="false" ht="12.75" hidden="false" customHeight="false" outlineLevel="0" collapsed="false">
      <c r="A42" s="2" t="n">
        <v>41</v>
      </c>
      <c r="B42" s="5" t="n">
        <v>208</v>
      </c>
      <c r="C42" s="5" t="n">
        <v>208</v>
      </c>
      <c r="D42" s="5" t="n">
        <v>208</v>
      </c>
      <c r="E42" s="5" t="n">
        <v>208</v>
      </c>
      <c r="F42" s="5" t="n">
        <v>208</v>
      </c>
      <c r="G42" s="5" t="n">
        <v>220</v>
      </c>
      <c r="H42" s="5" t="n">
        <v>220</v>
      </c>
      <c r="I42" s="5" t="n">
        <v>211</v>
      </c>
      <c r="J42" s="5" t="n">
        <v>107</v>
      </c>
      <c r="K42" s="5" t="n">
        <v>113</v>
      </c>
      <c r="L42" s="5" t="n">
        <f aca="false">[1]Foglio1!L109-[1]Foglio1!K109+1</f>
        <v>77</v>
      </c>
      <c r="M42" s="5" t="n">
        <f aca="false">[1]Foglio1!D109-[1]Foglio1!C109+1</f>
        <v>77</v>
      </c>
    </row>
    <row r="43" customFormat="false" ht="12.75" hidden="false" customHeight="false" outlineLevel="0" collapsed="false">
      <c r="A43" s="2" t="n">
        <v>42</v>
      </c>
      <c r="B43" s="5" t="n">
        <v>142</v>
      </c>
      <c r="C43" s="5" t="n">
        <v>142</v>
      </c>
      <c r="D43" s="5" t="n">
        <v>139</v>
      </c>
      <c r="E43" s="5" t="n">
        <v>142</v>
      </c>
      <c r="F43" s="5" t="n">
        <v>142</v>
      </c>
      <c r="G43" s="5" t="n">
        <v>142</v>
      </c>
      <c r="H43" s="5" t="n">
        <v>139</v>
      </c>
      <c r="I43" s="5" t="n">
        <v>136</v>
      </c>
      <c r="J43" s="5" t="n">
        <v>167</v>
      </c>
      <c r="K43" s="5" t="n">
        <v>161</v>
      </c>
      <c r="L43" s="5" t="n">
        <f aca="false">[1]Foglio1!L110-[1]Foglio1!K110+1</f>
        <v>139</v>
      </c>
      <c r="M43" s="5" t="n">
        <f aca="false">[1]Foglio1!D110-[1]Foglio1!C110+1</f>
        <v>139</v>
      </c>
    </row>
    <row r="44" customFormat="false" ht="12.75" hidden="false" customHeight="false" outlineLevel="0" collapsed="false">
      <c r="A44" s="2" t="n">
        <v>43</v>
      </c>
      <c r="B44" s="5" t="n">
        <v>180</v>
      </c>
      <c r="C44" s="5" t="n">
        <v>180</v>
      </c>
      <c r="D44" s="5" t="n">
        <v>180</v>
      </c>
      <c r="E44" s="5" t="n">
        <v>180</v>
      </c>
      <c r="F44" s="5" t="n">
        <v>180</v>
      </c>
      <c r="G44" s="5" t="n">
        <v>180</v>
      </c>
      <c r="H44" s="5" t="n">
        <v>180</v>
      </c>
      <c r="I44" s="5" t="n">
        <v>180</v>
      </c>
      <c r="J44" s="5" t="n">
        <v>175</v>
      </c>
      <c r="K44" s="5" t="n">
        <v>172</v>
      </c>
      <c r="L44" s="5" t="n">
        <f aca="false">[1]Foglio1!L111-[1]Foglio1!K111+1</f>
        <v>120</v>
      </c>
      <c r="M44" s="5" t="n">
        <f aca="false">[1]Foglio1!D111-[1]Foglio1!C111+1</f>
        <v>120</v>
      </c>
    </row>
    <row r="45" customFormat="false" ht="12.75" hidden="false" customHeight="false" outlineLevel="0" collapsed="false">
      <c r="A45" s="2" t="n">
        <v>44</v>
      </c>
      <c r="B45" s="5" t="n">
        <v>177</v>
      </c>
      <c r="C45" s="5" t="n">
        <v>177</v>
      </c>
      <c r="D45" s="5" t="n">
        <v>177</v>
      </c>
      <c r="E45" s="5" t="n">
        <v>177</v>
      </c>
      <c r="F45" s="5" t="n">
        <v>177</v>
      </c>
      <c r="G45" s="5" t="n">
        <v>177</v>
      </c>
      <c r="H45" s="5" t="n">
        <v>177</v>
      </c>
      <c r="I45" s="5" t="n">
        <v>177</v>
      </c>
      <c r="J45" s="5" t="n">
        <v>206</v>
      </c>
      <c r="K45" s="5" t="n">
        <v>206</v>
      </c>
      <c r="L45" s="5" t="n">
        <f aca="false">[1]Foglio1!L112-[1]Foglio1!K112+1</f>
        <v>109</v>
      </c>
      <c r="M45" s="5" t="n">
        <f aca="false">[1]Foglio1!D112-[1]Foglio1!C112+1</f>
        <v>109</v>
      </c>
    </row>
    <row r="46" customFormat="false" ht="12.75" hidden="false" customHeight="false" outlineLevel="0" collapsed="false">
      <c r="A46" s="2" t="n">
        <v>45</v>
      </c>
      <c r="B46" s="5" t="n">
        <v>77</v>
      </c>
      <c r="C46" s="5" t="n">
        <v>77</v>
      </c>
      <c r="D46" s="5" t="n">
        <v>77</v>
      </c>
      <c r="E46" s="5" t="n">
        <v>77</v>
      </c>
      <c r="F46" s="5" t="n">
        <v>77</v>
      </c>
      <c r="G46" s="5" t="n">
        <v>77</v>
      </c>
      <c r="H46" s="5" t="n">
        <v>77</v>
      </c>
      <c r="I46" s="5" t="n">
        <v>77</v>
      </c>
      <c r="J46" s="5" t="n">
        <v>184</v>
      </c>
      <c r="K46" s="5" t="n">
        <v>184</v>
      </c>
      <c r="L46" s="5" t="n">
        <f aca="false">[1]Foglio1!L113-[1]Foglio1!K113+1</f>
        <v>344</v>
      </c>
      <c r="M46" s="5" t="n">
        <f aca="false">[1]Foglio1!D113-[1]Foglio1!C113+1</f>
        <v>344</v>
      </c>
    </row>
    <row r="47" customFormat="false" ht="12.75" hidden="false" customHeight="false" outlineLevel="0" collapsed="false">
      <c r="A47" s="2" t="n">
        <v>46</v>
      </c>
      <c r="B47" s="5" t="n">
        <v>139</v>
      </c>
      <c r="C47" s="5" t="n">
        <v>139</v>
      </c>
      <c r="D47" s="5" t="n">
        <v>139</v>
      </c>
      <c r="E47" s="5" t="n">
        <v>139</v>
      </c>
      <c r="F47" s="5" t="n">
        <v>139</v>
      </c>
      <c r="G47" s="5" t="n">
        <v>136</v>
      </c>
      <c r="H47" s="5" t="n">
        <v>136</v>
      </c>
      <c r="I47" s="5" t="n">
        <v>139</v>
      </c>
      <c r="J47" s="5" t="n">
        <v>95</v>
      </c>
      <c r="K47" s="5" t="n">
        <v>95</v>
      </c>
      <c r="L47" s="5" t="n">
        <f aca="false">[1]Foglio1!L114-[1]Foglio1!K114+1</f>
        <v>178</v>
      </c>
      <c r="M47" s="5" t="n">
        <f aca="false">[1]Foglio1!D114-[1]Foglio1!C114+1</f>
        <v>178</v>
      </c>
    </row>
    <row r="48" customFormat="false" ht="12.75" hidden="false" customHeight="false" outlineLevel="0" collapsed="false">
      <c r="A48" s="2" t="n">
        <v>47</v>
      </c>
      <c r="B48" s="5" t="n">
        <v>123</v>
      </c>
      <c r="C48" s="5" t="n">
        <v>123</v>
      </c>
      <c r="D48" s="5" t="n">
        <v>123</v>
      </c>
      <c r="E48" s="5" t="n">
        <v>123</v>
      </c>
      <c r="F48" s="5" t="n">
        <v>123</v>
      </c>
      <c r="G48" s="5" t="n">
        <v>123</v>
      </c>
      <c r="H48" s="5" t="n">
        <v>123</v>
      </c>
      <c r="I48" s="5" t="n">
        <v>123</v>
      </c>
      <c r="J48" s="5" t="n">
        <v>108</v>
      </c>
      <c r="K48" s="5" t="n">
        <v>108</v>
      </c>
      <c r="L48" s="5" t="n">
        <f aca="false">[1]Foglio1!L115-[1]Foglio1!K115+1</f>
        <v>75</v>
      </c>
      <c r="M48" s="5" t="n">
        <f aca="false">[1]Foglio1!D115-[1]Foglio1!C115+1</f>
        <v>75</v>
      </c>
    </row>
    <row r="49" customFormat="false" ht="12.75" hidden="false" customHeight="false" outlineLevel="0" collapsed="false">
      <c r="A49" s="2" t="n">
        <v>48</v>
      </c>
      <c r="B49" s="5" t="n">
        <v>214</v>
      </c>
      <c r="C49" s="5" t="n">
        <v>214</v>
      </c>
      <c r="D49" s="5" t="n">
        <v>214</v>
      </c>
      <c r="E49" s="5" t="n">
        <v>214</v>
      </c>
      <c r="F49" s="5" t="n">
        <v>214</v>
      </c>
      <c r="G49" s="5" t="n">
        <v>208</v>
      </c>
      <c r="H49" s="5" t="n">
        <v>208</v>
      </c>
      <c r="I49" s="5" t="n">
        <v>211</v>
      </c>
      <c r="J49" s="5" t="n">
        <v>141</v>
      </c>
      <c r="K49" s="5" t="n">
        <v>138</v>
      </c>
      <c r="L49" s="5" t="n">
        <f aca="false">[1]Foglio1!L116-[1]Foglio1!K116+1</f>
        <v>306</v>
      </c>
      <c r="M49" s="5" t="n">
        <f aca="false">[1]Foglio1!D116-[1]Foglio1!C116+1</f>
        <v>306</v>
      </c>
    </row>
    <row r="50" customFormat="false" ht="12.75" hidden="false" customHeight="false" outlineLevel="0" collapsed="false">
      <c r="A50" s="2" t="n">
        <v>49</v>
      </c>
      <c r="B50" s="5" t="n">
        <v>146</v>
      </c>
      <c r="C50" s="5" t="n">
        <v>146</v>
      </c>
      <c r="D50" s="5" t="n">
        <v>146</v>
      </c>
      <c r="E50" s="5" t="n">
        <v>146</v>
      </c>
      <c r="F50" s="5" t="n">
        <v>146</v>
      </c>
      <c r="G50" s="5" t="n">
        <v>146</v>
      </c>
      <c r="H50" s="5" t="n">
        <v>146</v>
      </c>
      <c r="I50" s="5" t="n">
        <v>146</v>
      </c>
      <c r="J50" s="5" t="n">
        <v>96</v>
      </c>
      <c r="K50" s="5" t="n">
        <v>108</v>
      </c>
      <c r="L50" s="5" t="n">
        <f aca="false">[1]Foglio1!L117-[1]Foglio1!K117+1</f>
        <v>95</v>
      </c>
      <c r="M50" s="5" t="n">
        <f aca="false">[1]Foglio1!D117-[1]Foglio1!C117+1</f>
        <v>95</v>
      </c>
    </row>
    <row r="51" customFormat="false" ht="12.75" hidden="false" customHeight="false" outlineLevel="0" collapsed="false">
      <c r="A51" s="2" t="n">
        <v>50</v>
      </c>
      <c r="B51" s="5" t="n">
        <v>178</v>
      </c>
      <c r="C51" s="5" t="n">
        <v>178</v>
      </c>
      <c r="D51" s="5" t="n">
        <v>178</v>
      </c>
      <c r="E51" s="5" t="n">
        <v>178</v>
      </c>
      <c r="F51" s="5" t="n">
        <v>178</v>
      </c>
      <c r="G51" s="5" t="n">
        <v>178</v>
      </c>
      <c r="H51" s="5" t="n">
        <v>178</v>
      </c>
      <c r="I51" s="5" t="n">
        <v>178</v>
      </c>
      <c r="J51" s="5" t="n">
        <v>103</v>
      </c>
      <c r="K51" s="5" t="n">
        <v>121</v>
      </c>
      <c r="L51" s="5" t="n">
        <f aca="false">[1]Foglio1!L118-[1]Foglio1!K118+1</f>
        <v>155</v>
      </c>
      <c r="M51" s="5" t="n">
        <f aca="false">[1]Foglio1!D118-[1]Foglio1!C118+1</f>
        <v>155</v>
      </c>
    </row>
    <row r="52" customFormat="false" ht="12.75" hidden="false" customHeight="false" outlineLevel="0" collapsed="false">
      <c r="A52" s="2" t="n">
        <v>51</v>
      </c>
      <c r="B52" s="5" t="n">
        <v>102</v>
      </c>
      <c r="C52" s="5" t="n">
        <v>96</v>
      </c>
      <c r="D52" s="5" t="n">
        <v>96</v>
      </c>
      <c r="E52" s="5" t="n">
        <v>96</v>
      </c>
      <c r="F52" s="5" t="n">
        <v>99</v>
      </c>
      <c r="G52" s="5" t="n">
        <v>102</v>
      </c>
      <c r="H52" s="5" t="n">
        <v>105</v>
      </c>
      <c r="I52" s="5" t="n">
        <v>84</v>
      </c>
      <c r="J52" s="5" t="n">
        <v>95</v>
      </c>
      <c r="K52" s="5" t="n">
        <v>92</v>
      </c>
      <c r="L52" s="5" t="n">
        <f aca="false">[1]Foglio1!L119-[1]Foglio1!K119+1</f>
        <v>69</v>
      </c>
      <c r="M52" s="5" t="n">
        <f aca="false">[1]Foglio1!D119-[1]Foglio1!C119+1</f>
        <v>69</v>
      </c>
    </row>
    <row r="53" customFormat="false" ht="12.75" hidden="false" customHeight="false" outlineLevel="0" collapsed="false">
      <c r="A53" s="2" t="n">
        <v>52</v>
      </c>
      <c r="B53" s="5" t="n">
        <v>188</v>
      </c>
      <c r="C53" s="5" t="n">
        <v>188</v>
      </c>
      <c r="D53" s="5" t="n">
        <v>188</v>
      </c>
      <c r="E53" s="5" t="n">
        <v>188</v>
      </c>
      <c r="F53" s="5" t="n">
        <v>188</v>
      </c>
      <c r="G53" s="5" t="n">
        <v>185</v>
      </c>
      <c r="H53" s="5" t="n">
        <v>185</v>
      </c>
      <c r="I53" s="5" t="n">
        <v>185</v>
      </c>
      <c r="J53" s="5" t="n">
        <v>215</v>
      </c>
      <c r="K53" s="5" t="n">
        <v>224</v>
      </c>
      <c r="L53" s="5" t="n">
        <f aca="false">[1]Foglio1!L120-[1]Foglio1!K120+1</f>
        <v>127</v>
      </c>
      <c r="M53" s="5" t="n">
        <f aca="false">[1]Foglio1!D120-[1]Foglio1!C120+1</f>
        <v>127</v>
      </c>
    </row>
    <row r="54" customFormat="false" ht="12.75" hidden="false" customHeight="false" outlineLevel="0" collapsed="false">
      <c r="A54" s="2" t="n">
        <v>53</v>
      </c>
      <c r="B54" s="5" t="n">
        <v>127</v>
      </c>
      <c r="C54" s="5" t="n">
        <v>127</v>
      </c>
      <c r="D54" s="5" t="n">
        <v>127</v>
      </c>
      <c r="E54" s="5" t="n">
        <v>127</v>
      </c>
      <c r="F54" s="5" t="n">
        <v>127</v>
      </c>
      <c r="G54" s="5" t="n">
        <v>127</v>
      </c>
      <c r="H54" s="5" t="n">
        <v>127</v>
      </c>
      <c r="I54" s="5" t="n">
        <v>127</v>
      </c>
      <c r="J54" s="5" t="n">
        <v>79</v>
      </c>
      <c r="K54" s="5" t="n">
        <v>79</v>
      </c>
      <c r="L54" s="5" t="n">
        <f aca="false">[1]Foglio1!L121-[1]Foglio1!K121+1</f>
        <v>252</v>
      </c>
      <c r="M54" s="5" t="n">
        <f aca="false">[1]Foglio1!D121-[1]Foglio1!C121+1</f>
        <v>252</v>
      </c>
    </row>
    <row r="55" customFormat="false" ht="12.75" hidden="false" customHeight="false" outlineLevel="0" collapsed="false">
      <c r="A55" s="2" t="n">
        <v>54</v>
      </c>
      <c r="B55" s="5" t="n">
        <v>101</v>
      </c>
      <c r="C55" s="5" t="n">
        <v>101</v>
      </c>
      <c r="D55" s="5" t="n">
        <v>101</v>
      </c>
      <c r="E55" s="5" t="n">
        <v>101</v>
      </c>
      <c r="F55" s="5" t="n">
        <v>101</v>
      </c>
      <c r="G55" s="5" t="n">
        <v>104</v>
      </c>
      <c r="H55" s="5" t="n">
        <v>104</v>
      </c>
      <c r="I55" s="5" t="n">
        <v>104</v>
      </c>
      <c r="J55" s="5" t="n">
        <v>188</v>
      </c>
      <c r="K55" s="5" t="n">
        <v>188</v>
      </c>
      <c r="L55" s="5" t="n">
        <f aca="false">[1]Foglio1!L122-[1]Foglio1!K122+1</f>
        <v>156</v>
      </c>
      <c r="M55" s="5" t="n">
        <f aca="false">[1]Foglio1!D122-[1]Foglio1!C122+1</f>
        <v>156</v>
      </c>
    </row>
    <row r="56" customFormat="false" ht="12.75" hidden="false" customHeight="false" outlineLevel="0" collapsed="false">
      <c r="A56" s="2" t="n">
        <v>55</v>
      </c>
      <c r="B56" s="5" t="n">
        <v>155</v>
      </c>
      <c r="C56" s="5" t="n">
        <v>155</v>
      </c>
      <c r="D56" s="5" t="n">
        <v>155</v>
      </c>
      <c r="E56" s="5" t="n">
        <v>155</v>
      </c>
      <c r="F56" s="5" t="n">
        <v>155</v>
      </c>
      <c r="G56" s="5" t="n">
        <v>155</v>
      </c>
      <c r="H56" s="5" t="n">
        <v>155</v>
      </c>
      <c r="I56" s="5" t="n">
        <v>155</v>
      </c>
      <c r="J56" s="5" t="n">
        <v>115</v>
      </c>
      <c r="K56" s="5" t="n">
        <v>115</v>
      </c>
      <c r="L56" s="5" t="n">
        <f aca="false">[1]Foglio1!L123-[1]Foglio1!K123+1</f>
        <v>72</v>
      </c>
      <c r="M56" s="5" t="n">
        <f aca="false">[1]Foglio1!D123-[1]Foglio1!C123+1</f>
        <v>72</v>
      </c>
    </row>
    <row r="57" customFormat="false" ht="12.75" hidden="false" customHeight="false" outlineLevel="0" collapsed="false">
      <c r="A57" s="2" t="n">
        <v>56</v>
      </c>
      <c r="B57" s="5" t="n">
        <v>140</v>
      </c>
      <c r="C57" s="5" t="n">
        <v>140</v>
      </c>
      <c r="D57" s="5" t="n">
        <v>140</v>
      </c>
      <c r="E57" s="5" t="n">
        <v>140</v>
      </c>
      <c r="F57" s="5" t="n">
        <v>140</v>
      </c>
      <c r="G57" s="5" t="n">
        <v>140</v>
      </c>
      <c r="H57" s="5" t="n">
        <v>140</v>
      </c>
      <c r="I57" s="5" t="n">
        <v>140</v>
      </c>
      <c r="J57" s="5" t="n">
        <v>220</v>
      </c>
      <c r="K57" s="5" t="n">
        <v>220</v>
      </c>
      <c r="L57" s="5" t="n">
        <f aca="false">[1]Foglio1!L124-[1]Foglio1!K124+1</f>
        <v>116</v>
      </c>
      <c r="M57" s="5" t="n">
        <f aca="false">[1]Foglio1!D124-[1]Foglio1!C124+1</f>
        <v>116</v>
      </c>
    </row>
    <row r="58" customFormat="false" ht="12.75" hidden="false" customHeight="false" outlineLevel="0" collapsed="false">
      <c r="A58" s="2" t="n">
        <v>57</v>
      </c>
      <c r="B58" s="5" t="n">
        <v>83</v>
      </c>
      <c r="C58" s="5" t="n">
        <v>83</v>
      </c>
      <c r="D58" s="5" t="n">
        <v>83</v>
      </c>
      <c r="E58" s="5" t="n">
        <v>83</v>
      </c>
      <c r="F58" s="5" t="n">
        <v>83</v>
      </c>
      <c r="G58" s="5" t="n">
        <v>83</v>
      </c>
      <c r="H58" s="5" t="n">
        <v>83</v>
      </c>
      <c r="I58" s="5" t="n">
        <v>83</v>
      </c>
      <c r="J58" s="5" t="n">
        <v>121</v>
      </c>
      <c r="K58" s="5" t="n">
        <v>121</v>
      </c>
      <c r="L58" s="6" t="n">
        <f aca="false">[1]Foglio1!L125-[1]Foglio1!K125+1</f>
        <v>103</v>
      </c>
      <c r="M58" s="6" t="n">
        <f aca="false">[1]Foglio1!D125-[1]Foglio1!C125+1</f>
        <v>101</v>
      </c>
    </row>
    <row r="59" customFormat="false" ht="12.75" hidden="false" customHeight="false" outlineLevel="0" collapsed="false">
      <c r="A59" s="2" t="n">
        <v>58</v>
      </c>
      <c r="B59" s="5" t="n">
        <v>131</v>
      </c>
      <c r="C59" s="5" t="n">
        <v>131</v>
      </c>
      <c r="D59" s="5" t="n">
        <v>131</v>
      </c>
      <c r="E59" s="5" t="n">
        <v>131</v>
      </c>
      <c r="F59" s="5" t="n">
        <v>131</v>
      </c>
      <c r="G59" s="5" t="n">
        <v>131</v>
      </c>
      <c r="H59" s="5" t="n">
        <v>131</v>
      </c>
      <c r="I59" s="5" t="n">
        <v>131</v>
      </c>
      <c r="J59" s="5" t="n">
        <v>163</v>
      </c>
      <c r="K59" s="5" t="n">
        <v>163</v>
      </c>
      <c r="L59" s="5" t="n">
        <f aca="false">[1]Foglio1!L126-[1]Foglio1!K126+1</f>
        <v>161</v>
      </c>
      <c r="M59" s="5" t="n">
        <f aca="false">[1]Foglio1!D126-[1]Foglio1!C126+1</f>
        <v>161</v>
      </c>
    </row>
    <row r="60" customFormat="false" ht="12.75" hidden="false" customHeight="false" outlineLevel="0" collapsed="false">
      <c r="A60" s="2" t="n">
        <v>59</v>
      </c>
      <c r="B60" s="5" t="n">
        <v>130</v>
      </c>
      <c r="C60" s="5" t="n">
        <v>130</v>
      </c>
      <c r="D60" s="5" t="n">
        <v>130</v>
      </c>
      <c r="E60" s="5" t="n">
        <v>130</v>
      </c>
      <c r="F60" s="5" t="n">
        <v>130</v>
      </c>
      <c r="G60" s="5" t="n">
        <v>133</v>
      </c>
      <c r="H60" s="5" t="n">
        <v>133</v>
      </c>
      <c r="I60" s="5" t="n">
        <v>133</v>
      </c>
      <c r="J60" s="5" t="n">
        <v>161</v>
      </c>
      <c r="K60" s="5" t="n">
        <v>161</v>
      </c>
      <c r="L60" s="5" t="n">
        <f aca="false">[1]Foglio1!L127-[1]Foglio1!K127+1</f>
        <v>183</v>
      </c>
      <c r="M60" s="5" t="n">
        <f aca="false">[1]Foglio1!D127-[1]Foglio1!C127+1</f>
        <v>183</v>
      </c>
    </row>
    <row r="61" customFormat="false" ht="12.75" hidden="false" customHeight="false" outlineLevel="0" collapsed="false">
      <c r="A61" s="2" t="n">
        <v>60</v>
      </c>
      <c r="B61" s="5" t="n">
        <v>156</v>
      </c>
      <c r="C61" s="5" t="n">
        <v>156</v>
      </c>
      <c r="D61" s="5" t="n">
        <v>156</v>
      </c>
      <c r="E61" s="5" t="n">
        <v>156</v>
      </c>
      <c r="F61" s="5" t="n">
        <v>156</v>
      </c>
      <c r="G61" s="5" t="n">
        <v>156</v>
      </c>
      <c r="H61" s="5" t="n">
        <v>156</v>
      </c>
      <c r="I61" s="5" t="n">
        <v>156</v>
      </c>
      <c r="J61" s="5" t="n">
        <v>94</v>
      </c>
      <c r="K61" s="5" t="n">
        <v>94</v>
      </c>
      <c r="L61" s="5" t="n">
        <f aca="false">[1]Foglio1!L128-[1]Foglio1!K128+1</f>
        <v>163</v>
      </c>
      <c r="M61" s="5" t="n">
        <f aca="false">[1]Foglio1!D128-[1]Foglio1!C128+1</f>
        <v>163</v>
      </c>
    </row>
    <row r="62" customFormat="false" ht="12.75" hidden="false" customHeight="false" outlineLevel="0" collapsed="false">
      <c r="A62" s="2" t="n">
        <v>61</v>
      </c>
      <c r="B62" s="5" t="n">
        <v>191</v>
      </c>
      <c r="C62" s="5" t="n">
        <v>191</v>
      </c>
      <c r="D62" s="5" t="n">
        <v>191</v>
      </c>
      <c r="E62" s="5" t="n">
        <v>191</v>
      </c>
      <c r="F62" s="5" t="n">
        <v>191</v>
      </c>
      <c r="G62" s="5" t="n">
        <v>191</v>
      </c>
      <c r="H62" s="5" t="n">
        <v>191</v>
      </c>
      <c r="I62" s="5" t="n">
        <v>191</v>
      </c>
      <c r="J62" s="5" t="n">
        <v>135</v>
      </c>
      <c r="K62" s="5" t="n">
        <v>138</v>
      </c>
      <c r="L62" s="5" t="n">
        <f aca="false">[1]Foglio1!L129-[1]Foglio1!K129+1</f>
        <v>161</v>
      </c>
      <c r="M62" s="5" t="n">
        <f aca="false">[1]Foglio1!D129-[1]Foglio1!C129+1</f>
        <v>161</v>
      </c>
    </row>
    <row r="63" customFormat="false" ht="12.75" hidden="false" customHeight="false" outlineLevel="0" collapsed="false">
      <c r="A63" s="2" t="n">
        <v>62</v>
      </c>
      <c r="B63" s="5" t="n">
        <v>115</v>
      </c>
      <c r="C63" s="5" t="n">
        <v>115</v>
      </c>
      <c r="D63" s="5" t="n">
        <v>115</v>
      </c>
      <c r="E63" s="5" t="n">
        <v>115</v>
      </c>
      <c r="F63" s="5" t="n">
        <v>115</v>
      </c>
      <c r="G63" s="5" t="n">
        <v>115</v>
      </c>
      <c r="H63" s="5" t="n">
        <v>115</v>
      </c>
      <c r="I63" s="5" t="n">
        <v>115</v>
      </c>
      <c r="J63" s="5"/>
      <c r="K63" s="5"/>
      <c r="L63" s="5" t="n">
        <f aca="false">[1]Foglio1!L130-[1]Foglio1!K130+1</f>
        <v>91</v>
      </c>
      <c r="M63" s="5" t="n">
        <f aca="false">[1]Foglio1!D130-[1]Foglio1!C130+1</f>
        <v>91</v>
      </c>
    </row>
    <row r="64" customFormat="false" ht="12.75" hidden="false" customHeight="false" outlineLevel="0" collapsed="false">
      <c r="A64" s="2" t="n">
        <v>63</v>
      </c>
      <c r="B64" s="5" t="n">
        <v>214</v>
      </c>
      <c r="C64" s="5" t="n">
        <v>214</v>
      </c>
      <c r="D64" s="5" t="n">
        <v>214</v>
      </c>
      <c r="E64" s="5" t="n">
        <v>214</v>
      </c>
      <c r="F64" s="5" t="n">
        <v>214</v>
      </c>
      <c r="G64" s="5" t="n">
        <v>214</v>
      </c>
      <c r="H64" s="5" t="n">
        <v>214</v>
      </c>
      <c r="I64" s="5" t="n">
        <v>232</v>
      </c>
      <c r="J64" s="5"/>
      <c r="K64" s="5"/>
      <c r="L64" s="5" t="n">
        <f aca="false">[1]Foglio1!L131-[1]Foglio1!K131+1</f>
        <v>102</v>
      </c>
      <c r="M64" s="5" t="n">
        <f aca="false">[1]Foglio1!D131-[1]Foglio1!C131+1</f>
        <v>102</v>
      </c>
    </row>
    <row r="65" customFormat="false" ht="12.75" hidden="false" customHeight="false" outlineLevel="0" collapsed="false">
      <c r="A65" s="2" t="n">
        <v>64</v>
      </c>
      <c r="B65" s="5" t="n">
        <v>106</v>
      </c>
      <c r="C65" s="5" t="n">
        <v>106</v>
      </c>
      <c r="D65" s="5" t="n">
        <v>106</v>
      </c>
      <c r="E65" s="5" t="n">
        <v>106</v>
      </c>
      <c r="F65" s="5" t="n">
        <v>106</v>
      </c>
      <c r="G65" s="5" t="n">
        <v>109</v>
      </c>
      <c r="H65" s="5" t="n">
        <v>109</v>
      </c>
      <c r="I65" s="5" t="n">
        <v>106</v>
      </c>
      <c r="J65" s="5"/>
      <c r="K65" s="5"/>
      <c r="L65" s="5"/>
      <c r="M65" s="5"/>
    </row>
    <row r="66" customFormat="false" ht="12.75" hidden="false" customHeight="false" outlineLevel="0" collapsed="false">
      <c r="A66" s="2" t="n">
        <v>65</v>
      </c>
      <c r="B66" s="5" t="n">
        <v>163</v>
      </c>
      <c r="C66" s="5" t="n">
        <v>163</v>
      </c>
      <c r="D66" s="5" t="n">
        <v>163</v>
      </c>
      <c r="E66" s="5" t="n">
        <v>163</v>
      </c>
      <c r="F66" s="5" t="n">
        <v>163</v>
      </c>
      <c r="G66" s="5" t="n">
        <v>163</v>
      </c>
      <c r="H66" s="5" t="n">
        <v>163</v>
      </c>
      <c r="I66" s="5" t="n">
        <v>163</v>
      </c>
      <c r="J66" s="5"/>
      <c r="K66" s="5"/>
      <c r="L66" s="5"/>
      <c r="M66" s="5"/>
    </row>
    <row r="67" customFormat="false" ht="12.75" hidden="false" customHeight="false" outlineLevel="0" collapsed="false">
      <c r="A67" s="2" t="n">
        <v>66</v>
      </c>
      <c r="B67" s="5" t="n">
        <v>161</v>
      </c>
      <c r="C67" s="5" t="n">
        <v>161</v>
      </c>
      <c r="D67" s="5" t="n">
        <v>161</v>
      </c>
      <c r="E67" s="5" t="n">
        <v>161</v>
      </c>
      <c r="F67" s="5" t="s">
        <v>14</v>
      </c>
      <c r="G67" s="5" t="n">
        <v>161</v>
      </c>
      <c r="H67" s="5" t="n">
        <v>161</v>
      </c>
      <c r="I67" s="5" t="n">
        <v>161</v>
      </c>
      <c r="J67" s="5"/>
      <c r="K67" s="5"/>
      <c r="L67" s="5"/>
      <c r="M67" s="5"/>
    </row>
    <row r="68" customFormat="false" ht="12.75" hidden="false" customHeight="false" outlineLevel="0" collapsed="false">
      <c r="A68" s="2" t="n">
        <v>67</v>
      </c>
      <c r="B68" s="5" t="n">
        <v>211</v>
      </c>
      <c r="C68" s="5" t="n">
        <v>211</v>
      </c>
      <c r="D68" s="5" t="n">
        <v>211</v>
      </c>
      <c r="E68" s="5" t="n">
        <v>208</v>
      </c>
      <c r="F68" s="5" t="n">
        <v>214</v>
      </c>
      <c r="G68" s="5" t="n">
        <v>199</v>
      </c>
      <c r="H68" s="5" t="n">
        <v>211</v>
      </c>
      <c r="I68" s="5" t="n">
        <v>211</v>
      </c>
      <c r="J68" s="5"/>
      <c r="K68" s="5"/>
      <c r="L68" s="5"/>
      <c r="M68" s="5"/>
    </row>
  </sheetData>
  <printOptions headings="false" gridLines="true" gridLinesSet="true" horizontalCentered="false" verticalCentered="false"/>
  <pageMargins left="2.3625" right="0.39375" top="0.7875" bottom="0.78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06T15:21:00Z</dcterms:created>
  <dc:creator>Carmela Gissi</dc:creator>
  <dc:description/>
  <dc:language>en-US</dc:language>
  <cp:lastModifiedBy>Simona Ci</cp:lastModifiedBy>
  <cp:lastPrinted>2007-01-30T14:59:41Z</cp:lastPrinted>
  <dcterms:modified xsi:type="dcterms:W3CDTF">2007-02-09T15:54:41Z</dcterms:modified>
  <cp:revision>0</cp:revision>
  <dc:subject/>
  <dc:title/>
</cp:coreProperties>
</file>